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NISTin-houselibrarypaper/Documentos compartidos/General/Manuscript/REVISION CORAL Y DEFINITIVO/SUBMISSION/"/>
    </mc:Choice>
  </mc:AlternateContent>
  <xr:revisionPtr revIDLastSave="124" documentId="8_{2C0BFF8C-6D32-4E32-A1A5-E4684E1C920F}" xr6:coauthVersionLast="47" xr6:coauthVersionMax="47" xr10:uidLastSave="{23308E16-C13F-43CF-9A62-F0676D2398AB}"/>
  <bookViews>
    <workbookView xWindow="-108" yWindow="-108" windowWidth="23256" windowHeight="12576" activeTab="2" xr2:uid="{0295D215-E158-421C-8851-0DE6E8BF9CDE}"/>
  </bookViews>
  <sheets>
    <sheet name="Index" sheetId="3" r:id="rId1"/>
    <sheet name="Table S6A" sheetId="1" r:id="rId2"/>
    <sheet name="Table S6B" sheetId="2" r:id="rId3"/>
  </sheets>
  <definedNames>
    <definedName name="_xlnm._FilterDatabase" localSheetId="1" hidden="1">'Table S6A'!$A$4: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5" uniqueCount="919">
  <si>
    <t>C27 H50 O6</t>
  </si>
  <si>
    <t>C29 H54 O6</t>
  </si>
  <si>
    <t>C39 H74 O6</t>
  </si>
  <si>
    <t>C41 H78 O6</t>
  </si>
  <si>
    <t>C41 H76 O6</t>
  </si>
  <si>
    <t>C43 H82 O6</t>
  </si>
  <si>
    <t>C43 H80 O6</t>
  </si>
  <si>
    <t>C43 H78 O6</t>
  </si>
  <si>
    <t>C45 H86 O6</t>
  </si>
  <si>
    <t>C45 H84 O6</t>
  </si>
  <si>
    <t>C45 H82 O6</t>
  </si>
  <si>
    <t>C47 H90 O6</t>
  </si>
  <si>
    <t>C47 H88 O6</t>
  </si>
  <si>
    <t>C47 H86 O6</t>
  </si>
  <si>
    <t>C47 H84 O6</t>
  </si>
  <si>
    <t>C48 H90 O6</t>
  </si>
  <si>
    <t>NaN</t>
  </si>
  <si>
    <t>C49 H94 O6</t>
  </si>
  <si>
    <t>C49 H92 O6</t>
  </si>
  <si>
    <t>C49 H90 O6</t>
  </si>
  <si>
    <t>C49 H88 O6</t>
  </si>
  <si>
    <t>C49 H86 O6</t>
  </si>
  <si>
    <t>C50 H96 O6</t>
  </si>
  <si>
    <t>C50 H94 O6</t>
  </si>
  <si>
    <t>C50 H92 O6</t>
  </si>
  <si>
    <t>C51 H98 O6</t>
  </si>
  <si>
    <t>C51 H96 O6</t>
  </si>
  <si>
    <t>C51 H94 O6</t>
  </si>
  <si>
    <t>C51 H92 O6</t>
  </si>
  <si>
    <t>C51 H90 O6</t>
  </si>
  <si>
    <t>C51 H88 O6</t>
  </si>
  <si>
    <t>C52 H100 O6</t>
  </si>
  <si>
    <t>C52 H98 O6</t>
  </si>
  <si>
    <t>C52 H96 O6</t>
  </si>
  <si>
    <t>C52 H94 O6</t>
  </si>
  <si>
    <t>C53 H102 O6</t>
  </si>
  <si>
    <t>C53 H100 O6</t>
  </si>
  <si>
    <t>C53 H98 O6</t>
  </si>
  <si>
    <t>C53 H96 O6</t>
  </si>
  <si>
    <t>C53 H94 O6</t>
  </si>
  <si>
    <t>C53 H92 O6</t>
  </si>
  <si>
    <t>C53 H90 O6</t>
  </si>
  <si>
    <t>C54 H104 O6</t>
  </si>
  <si>
    <t>C54 H102 O6</t>
  </si>
  <si>
    <t>C54 H100 O6</t>
  </si>
  <si>
    <t>C54 H98 O6</t>
  </si>
  <si>
    <t>C54 H96 O6</t>
  </si>
  <si>
    <t>C54 H94 O6</t>
  </si>
  <si>
    <t>C55 H106 O6</t>
  </si>
  <si>
    <t>C55 H104 O6</t>
  </si>
  <si>
    <t>C55 H102 O6</t>
  </si>
  <si>
    <t>C55 H100 O6</t>
  </si>
  <si>
    <t>C55 H98 O6</t>
  </si>
  <si>
    <t>C55 H96 O6</t>
  </si>
  <si>
    <t>C55 H94 O6</t>
  </si>
  <si>
    <t>C56 H106 O6</t>
  </si>
  <si>
    <t>C56 H104 O6</t>
  </si>
  <si>
    <t>C56 H102 O6</t>
  </si>
  <si>
    <t>C56 H100 O6</t>
  </si>
  <si>
    <t>C56 H98 O6</t>
  </si>
  <si>
    <t>C57 H110 O6</t>
  </si>
  <si>
    <t>C57 H108 O6</t>
  </si>
  <si>
    <t>C57 H106 O6</t>
  </si>
  <si>
    <t>C57 H104 O6</t>
  </si>
  <si>
    <t>C57 H102 O6</t>
  </si>
  <si>
    <t>C57 H100 O6</t>
  </si>
  <si>
    <t>C57 H98 O6</t>
  </si>
  <si>
    <t>C57 H96 O6</t>
  </si>
  <si>
    <t>C57 H94 O6</t>
  </si>
  <si>
    <t>C58 H106 O6</t>
  </si>
  <si>
    <t>C58 H100 O6</t>
  </si>
  <si>
    <t>C59 H110 O6</t>
  </si>
  <si>
    <t>C59 H108 O6</t>
  </si>
  <si>
    <t>C59 H106 O6</t>
  </si>
  <si>
    <t>C59 H104 O6</t>
  </si>
  <si>
    <t>C59 H102 O6</t>
  </si>
  <si>
    <t>C59 H100 O6</t>
  </si>
  <si>
    <t>C59 H98 O6</t>
  </si>
  <si>
    <t>C59 H96 O6</t>
  </si>
  <si>
    <t>C61 H114 O6</t>
  </si>
  <si>
    <t>C61 H112 O6</t>
  </si>
  <si>
    <t>C61 H110 O6</t>
  </si>
  <si>
    <t>C61 H108 O6</t>
  </si>
  <si>
    <t>C61 H106 O6</t>
  </si>
  <si>
    <t>C61 H104 O6</t>
  </si>
  <si>
    <t>C61 H102 O6</t>
  </si>
  <si>
    <t>C61 H100 O6</t>
  </si>
  <si>
    <t>SM(d16:0/26:4)</t>
  </si>
  <si>
    <t>C47 H89 N2 O6 P</t>
  </si>
  <si>
    <t>SM(d18:0/14:0)</t>
  </si>
  <si>
    <t>C37 H77 N2 O6 P</t>
  </si>
  <si>
    <t>SM(d18:0/16:0)</t>
  </si>
  <si>
    <t>C39 H81 N2 O6 P</t>
  </si>
  <si>
    <t>SM(d18:0/18:0)</t>
  </si>
  <si>
    <t>C41 H85 N2 O6 P</t>
  </si>
  <si>
    <t>SM(d18:0/20:0)</t>
  </si>
  <si>
    <t>C43 H89 N2 O6 P</t>
  </si>
  <si>
    <t>SM(d18:0/22:0)</t>
  </si>
  <si>
    <t>C45 H93 N2 O6 P</t>
  </si>
  <si>
    <t>SM(d18:0/24:1)</t>
  </si>
  <si>
    <t>C47 H95 N2 O6 P</t>
  </si>
  <si>
    <t>SM(d18:1/12:0)</t>
  </si>
  <si>
    <t>C35 H71 N2 O6 P</t>
  </si>
  <si>
    <t>SM(d18:1/14:0)</t>
  </si>
  <si>
    <t>C37 H75 N2 O6 P</t>
  </si>
  <si>
    <t>SM(d18:1/15:0)</t>
  </si>
  <si>
    <t>C38 H77 N2 O6 P</t>
  </si>
  <si>
    <t>SM(d18:1/16:0)</t>
  </si>
  <si>
    <t>C39 H79 N2 O6 P</t>
  </si>
  <si>
    <t>SM(d18:1/17:0)</t>
  </si>
  <si>
    <t>C40 H81 N2 O6 P</t>
  </si>
  <si>
    <t>SM(d18:1/18:0)</t>
  </si>
  <si>
    <t>C41 H83 N2 O6 P</t>
  </si>
  <si>
    <t>SM(d18:1/18:1)</t>
  </si>
  <si>
    <t>C41 H81 N2 O6 P</t>
  </si>
  <si>
    <t>SM(d18:1/19:0)</t>
  </si>
  <si>
    <t>C42 H85 N2 O6 P</t>
  </si>
  <si>
    <t>SM(d18:1/22:0)</t>
  </si>
  <si>
    <t>C45 H91 N2 O6 P</t>
  </si>
  <si>
    <t>SM(d18:1/22:1)</t>
  </si>
  <si>
    <t>C45 H89 N2 O6 P</t>
  </si>
  <si>
    <t>SM(d18:1/23:0)</t>
  </si>
  <si>
    <t>C46 H93 N2 O6 P</t>
  </si>
  <si>
    <t>SM(d18:1/24:0)</t>
  </si>
  <si>
    <t>SM(d18:1/24:1)</t>
  </si>
  <si>
    <t>C47 H93 N2 O6 P</t>
  </si>
  <si>
    <t>SM(d18:1/25:0)</t>
  </si>
  <si>
    <t>C48 H97 N2 O6 P</t>
  </si>
  <si>
    <t>SM(d18:1/26:0)</t>
  </si>
  <si>
    <t>C49 H99 N2 O6 P</t>
  </si>
  <si>
    <t>SM(d18:1/26:1)</t>
  </si>
  <si>
    <t>C49 H97 N2 O6 P</t>
  </si>
  <si>
    <t>SM(d18:2/14:0)</t>
  </si>
  <si>
    <t>C37 H73 N2 O6 P</t>
  </si>
  <si>
    <t>SM(d18:2/16:0)</t>
  </si>
  <si>
    <t>C39 H77 N2 O6 P</t>
  </si>
  <si>
    <t>SM(d18:2/18:0)</t>
  </si>
  <si>
    <t>SM(d18:2/18:1)</t>
  </si>
  <si>
    <t>C41 H79 N2 O6 P</t>
  </si>
  <si>
    <t>SM(d18:2/20:0)</t>
  </si>
  <si>
    <t>C43 H85 N2 O6 P</t>
  </si>
  <si>
    <t>SM(d18:2/22:0)</t>
  </si>
  <si>
    <t>SM(d18:2/22:1)</t>
  </si>
  <si>
    <t>C45 H87 N2 O6 P</t>
  </si>
  <si>
    <t>SM(d18:2/23:0)</t>
  </si>
  <si>
    <t>C46 H91 N2 O6 P</t>
  </si>
  <si>
    <t>SM(d18:2/24:2)</t>
  </si>
  <si>
    <t>SM(d18:2/25:0)</t>
  </si>
  <si>
    <t>C48 H95 N2 O6 P</t>
  </si>
  <si>
    <t>SM(d19:1/16:0)</t>
  </si>
  <si>
    <t>SM(d19:1/18:0)</t>
  </si>
  <si>
    <t>SM(d19:1/22:1)</t>
  </si>
  <si>
    <t>SM(d34:1)</t>
  </si>
  <si>
    <t>SM(d36:3)</t>
  </si>
  <si>
    <t>SM(d38:1)</t>
  </si>
  <si>
    <t>C43 H87 N2 O6 P</t>
  </si>
  <si>
    <t>SM(d39:1)</t>
  </si>
  <si>
    <t>C44 H89 N2 O6 P</t>
  </si>
  <si>
    <t>SM(d40:1)</t>
  </si>
  <si>
    <t>SM(d40:3)</t>
  </si>
  <si>
    <t>SM(d41:1)</t>
  </si>
  <si>
    <t>SM(d42:1)</t>
  </si>
  <si>
    <t>SM(d42:2)</t>
  </si>
  <si>
    <t>SM(d42:3)</t>
  </si>
  <si>
    <t>C47 H91 N2 O6 P</t>
  </si>
  <si>
    <t>SM(d43:1)</t>
  </si>
  <si>
    <t>PE(O-16:1_18:2)//PE(P-16:0_18:2)</t>
  </si>
  <si>
    <t>C39 H74 N O7 P</t>
  </si>
  <si>
    <t>PE(O-16:1/20:4)//PE(P-16:0/20:4)</t>
  </si>
  <si>
    <t>C41 H74 N O7 P</t>
  </si>
  <si>
    <t>PE(O-16:1/20:5)//PE(P-16:0/20:5)</t>
  </si>
  <si>
    <t>C41 H72 N O7 P</t>
  </si>
  <si>
    <t>PE(O-16:1/22:6)//PE(P-16:0/22:6)</t>
  </si>
  <si>
    <t>C43 H74 N O7 P</t>
  </si>
  <si>
    <t>PE(O-18:0_20:4)</t>
  </si>
  <si>
    <t>C43 H80 N O7 P</t>
  </si>
  <si>
    <t>PE(O-18:1/18:1)//PE(P-18:0/18:1)</t>
  </si>
  <si>
    <t>C41 H80 N O7 P</t>
  </si>
  <si>
    <t>PE(O-18:1/18:2)//PE(P-18:0/18:2)</t>
  </si>
  <si>
    <t>C41 H78 N O7 P</t>
  </si>
  <si>
    <t>PE(O-18:1_20:3)//PE(P-18:0_20:3)</t>
  </si>
  <si>
    <t>PE(O-18:1/20:4)//PE(P-18:0/20:4)</t>
  </si>
  <si>
    <t>C43 H78 N O7 P</t>
  </si>
  <si>
    <t>PE(O-18:1_22:4)//PE(P-18:0_22:4)</t>
  </si>
  <si>
    <t>C45 H84 N O7 P</t>
  </si>
  <si>
    <t>PE(O-18:1/22:5)//PE(P-18:0/22:5)</t>
  </si>
  <si>
    <t>C45 H80 N O7 P</t>
  </si>
  <si>
    <t>PE(O-18:1/22:6)//PE(P-18:0/22:6)</t>
  </si>
  <si>
    <t>C45 H78 N O7 P</t>
  </si>
  <si>
    <t>PE(O-18:2/18:2)//PE(P-18:1/18:2)</t>
  </si>
  <si>
    <t>C41 H76 N O7 P</t>
  </si>
  <si>
    <t>PE(O-18:2/20:4//PE(P-18:1/20:4)</t>
  </si>
  <si>
    <t>C43 H76 N O7 P</t>
  </si>
  <si>
    <t>PE(O-18:2/22:6)//PE(P-18:1/22:6)</t>
  </si>
  <si>
    <t>C45 H76 N O7 P</t>
  </si>
  <si>
    <t>PE(O-20:1_18:2)//PE(P-20:0_18:2)</t>
  </si>
  <si>
    <t>C43 H82 N O7 P</t>
  </si>
  <si>
    <t>PE(O-20:1/20:4)//PE(P-20:0/20:4)</t>
  </si>
  <si>
    <t>C45 H82 N O7 P</t>
  </si>
  <si>
    <t>PE(O-36:4)//PE(P-36:3)</t>
  </si>
  <si>
    <t>PE(O-38:5)//PE(P-38:4)</t>
  </si>
  <si>
    <t>PE(O-38:6)//PE(P-38:5)</t>
  </si>
  <si>
    <t>PE(O-42:6)//PE(P-42:5)</t>
  </si>
  <si>
    <t>C47 H84 N O7 P</t>
  </si>
  <si>
    <t>PE(O-42:7)//PE(P-42:6)</t>
  </si>
  <si>
    <t>C47 H82 N O7 P</t>
  </si>
  <si>
    <t>PC(14:0_18:2)</t>
  </si>
  <si>
    <t>C40 H76 N O8 P</t>
  </si>
  <si>
    <t>PC(14:0_20:4)</t>
  </si>
  <si>
    <t>C42 H76 N O8 P</t>
  </si>
  <si>
    <t>PC(14:0_22:6)</t>
  </si>
  <si>
    <t>C44 H76 N O8 P</t>
  </si>
  <si>
    <t>PC(16:0_14:0)</t>
  </si>
  <si>
    <t>C38 H76 N O8 P</t>
  </si>
  <si>
    <t>PC(16:0/16:0)</t>
  </si>
  <si>
    <t>C40 H80 N O8 P</t>
  </si>
  <si>
    <t>PC(16:0_16:1)</t>
  </si>
  <si>
    <t>C40 H78 N O8 P</t>
  </si>
  <si>
    <t>PC(16:0/18:1)</t>
  </si>
  <si>
    <t>C42 H82 N O8 P</t>
  </si>
  <si>
    <t>PC(16:0/18:2)</t>
  </si>
  <si>
    <t>C42 H80 N O8 P</t>
  </si>
  <si>
    <t>PC(16:0/18:3)</t>
  </si>
  <si>
    <t>C42 H78 N O8 P</t>
  </si>
  <si>
    <t>PC(16:0/20:2)</t>
  </si>
  <si>
    <t>C44 H84 N O8 P</t>
  </si>
  <si>
    <t>PC(16:0/20:3)</t>
  </si>
  <si>
    <t>C44 H82 N O8 P</t>
  </si>
  <si>
    <t>PC(16:0/20:4)</t>
  </si>
  <si>
    <t>C44 H80 N O8 P</t>
  </si>
  <si>
    <t>PC(16:0/20:5)</t>
  </si>
  <si>
    <t>C44 H78 N O8 P</t>
  </si>
  <si>
    <t>PC(16:0/22:4)</t>
  </si>
  <si>
    <t>C46 H84 N O8 P</t>
  </si>
  <si>
    <t>PC(16:0/22:5)</t>
  </si>
  <si>
    <t>C46 H82 N O8 P</t>
  </si>
  <si>
    <t>PC(16:0/22:6)</t>
  </si>
  <si>
    <t>C46 H80 N O8 P</t>
  </si>
  <si>
    <t>PC(16:1_14:0)</t>
  </si>
  <si>
    <t>C38 H74 N O8 P</t>
  </si>
  <si>
    <t>PC(16:1_18:2)</t>
  </si>
  <si>
    <t>PC(16:1/20:4)</t>
  </si>
  <si>
    <t>PC(16:1_22:6)</t>
  </si>
  <si>
    <t>C46 H78 N O8 P</t>
  </si>
  <si>
    <t>PC(18:0/16:0)</t>
  </si>
  <si>
    <t>C42 H84 N O8 P</t>
  </si>
  <si>
    <t>PC(18:0/16:3)</t>
  </si>
  <si>
    <t>PC(18:0/18:0)</t>
  </si>
  <si>
    <t>C44 H88 N O8 P</t>
  </si>
  <si>
    <t>PC(18:0_18:1)</t>
  </si>
  <si>
    <t>C44 H86 N O8 P</t>
  </si>
  <si>
    <t>PC(18:0/18:2)</t>
  </si>
  <si>
    <t>PC(18:0_18:3)</t>
  </si>
  <si>
    <t>PC(18:0/20:1)</t>
  </si>
  <si>
    <t>C46 H90 N O8 P</t>
  </si>
  <si>
    <t>PC(18:0_20:3)</t>
  </si>
  <si>
    <t>C46 H86 N O8 P</t>
  </si>
  <si>
    <t>PC(18:0/20:4)</t>
  </si>
  <si>
    <t>PC(18:0/22:4)</t>
  </si>
  <si>
    <t>C48 H88 N O8 P</t>
  </si>
  <si>
    <t>PC(18:0/22:5)</t>
  </si>
  <si>
    <t>C48 H86 N O8 P</t>
  </si>
  <si>
    <t>PC(18:0/22:6)</t>
  </si>
  <si>
    <t>C48 H84 N O8 P</t>
  </si>
  <si>
    <t>PC(18:1/18:1)</t>
  </si>
  <si>
    <t>PC(18:1/18:2)</t>
  </si>
  <si>
    <t>PC(18:1/20:1)</t>
  </si>
  <si>
    <t>C46 H88 N O8 P</t>
  </si>
  <si>
    <t>PC(18:1/20:3)</t>
  </si>
  <si>
    <t>PC(18:1_20:4)</t>
  </si>
  <si>
    <t>PC(18:1_22:5)</t>
  </si>
  <si>
    <t>PC(18:1/22:6)</t>
  </si>
  <si>
    <t>C48 H82 N O8 P</t>
  </si>
  <si>
    <t>PC(18:2/18:2)</t>
  </si>
  <si>
    <t>PC(18:2/18:3)</t>
  </si>
  <si>
    <t>PC(18:2/20:4)</t>
  </si>
  <si>
    <t>PC(18:2_20:5)</t>
  </si>
  <si>
    <t>PC(19:0_18:1)</t>
  </si>
  <si>
    <t>C45 H88 N O8 P</t>
  </si>
  <si>
    <t>PC(19:0_18:2)</t>
  </si>
  <si>
    <t>C45 H86 N O8 P</t>
  </si>
  <si>
    <t>PC(20:0_20:2)</t>
  </si>
  <si>
    <t>C48 H92 N O8 P</t>
  </si>
  <si>
    <t>PC(20:1_18:2)</t>
  </si>
  <si>
    <t>PC(20:3/20:4)</t>
  </si>
  <si>
    <t>PC(20:4/20:4)</t>
  </si>
  <si>
    <t>C48 H80 N O8 P</t>
  </si>
  <si>
    <t>PC(26:0)</t>
  </si>
  <si>
    <t>C34 H68 N O8 P</t>
  </si>
  <si>
    <t>PC(28:0)</t>
  </si>
  <si>
    <t>C36 H72 N O8 P</t>
  </si>
  <si>
    <t>PC(29:0)</t>
  </si>
  <si>
    <t>C37 H74 N O8 P</t>
  </si>
  <si>
    <t>PC(31:0)</t>
  </si>
  <si>
    <t>C39 H78 N O8 P</t>
  </si>
  <si>
    <t>PC(31:1)</t>
  </si>
  <si>
    <t>C39 H76 N O8 P</t>
  </si>
  <si>
    <t>PC(34:3)</t>
  </si>
  <si>
    <t>PC(35:3)</t>
  </si>
  <si>
    <t>C43 H80 N O8 P</t>
  </si>
  <si>
    <t>PC(36:4)</t>
  </si>
  <si>
    <t>PC(37:2)</t>
  </si>
  <si>
    <t>PC(37:3)</t>
  </si>
  <si>
    <t>C45 H84 N O8 P</t>
  </si>
  <si>
    <t>PC(37:6)</t>
  </si>
  <si>
    <t>C45 H78 N O8 P</t>
  </si>
  <si>
    <t>PC(38:3)</t>
  </si>
  <si>
    <t>PC(38:4)</t>
  </si>
  <si>
    <t>PC(38:5)</t>
  </si>
  <si>
    <t>PC(38:6)</t>
  </si>
  <si>
    <t>PC(38:7)</t>
  </si>
  <si>
    <t>PC(39:4)</t>
  </si>
  <si>
    <t>C47 H86 N O8 P</t>
  </si>
  <si>
    <t>PC(39:5)</t>
  </si>
  <si>
    <t>C47 H84 N O8 P</t>
  </si>
  <si>
    <t>PC(39:6)</t>
  </si>
  <si>
    <t>C47 H82 N O8 P</t>
  </si>
  <si>
    <t>PC(40:3)</t>
  </si>
  <si>
    <t>C48 H90 N O8 P</t>
  </si>
  <si>
    <t>PC(40:4)</t>
  </si>
  <si>
    <t>PC(40:5)</t>
  </si>
  <si>
    <t>PC(40:6)</t>
  </si>
  <si>
    <t>PC(40:7)</t>
  </si>
  <si>
    <t>PC(42:10)</t>
  </si>
  <si>
    <t>C50 H80 N O8 P</t>
  </si>
  <si>
    <t>PC(42:4)</t>
  </si>
  <si>
    <t>C50 H92 N O8 P</t>
  </si>
  <si>
    <t>PC(42:5)</t>
  </si>
  <si>
    <t>C50 H90 N O8 P</t>
  </si>
  <si>
    <t>PC(42:8)</t>
  </si>
  <si>
    <t>C50 H84 N O8 P</t>
  </si>
  <si>
    <t>PC(O-16:0/16:0)</t>
  </si>
  <si>
    <t>C40 H82 N O7 P</t>
  </si>
  <si>
    <t>PC(O-16:0_20:4)</t>
  </si>
  <si>
    <t>C44 H82 N O7 P</t>
  </si>
  <si>
    <t>PC(O-16:1/18:1)//PC(P-16:0/18:1)</t>
  </si>
  <si>
    <t>C42 H82 N O7 P</t>
  </si>
  <si>
    <t>PC(O-16:1/18:2)//PC(P-16:0/18:2)</t>
  </si>
  <si>
    <t>C42 H80 N O7 P</t>
  </si>
  <si>
    <t>PC(O-16:1/20:4))//PC(P-16:0/20:4)</t>
  </si>
  <si>
    <t>C44 H80 N O7 P</t>
  </si>
  <si>
    <t>PC(O-16:1_22:5)//PC(P-16:0_22:5)</t>
  </si>
  <si>
    <t>C46 H82 N O7 P</t>
  </si>
  <si>
    <t>PC(O-18:0/20:4)</t>
  </si>
  <si>
    <t>C46 H86 N O7 P</t>
  </si>
  <si>
    <t>PC(O-18:0_18:2)</t>
  </si>
  <si>
    <t>C44 H86 N O7 P</t>
  </si>
  <si>
    <t>PC(O-18:0_20:3)</t>
  </si>
  <si>
    <t>C46 H88 N O7 P</t>
  </si>
  <si>
    <t>PC(O-18:1/18:1)//PC(P-18:0/18:1)</t>
  </si>
  <si>
    <t>PC(O-18:1/18:2)//PC(P-18:0/18:2)</t>
  </si>
  <si>
    <t>C44 H84 N O7 P</t>
  </si>
  <si>
    <t>PC(O-18:1/20:4))//PC(P-18:0/20:4)</t>
  </si>
  <si>
    <t>C46 H84 N O7 P</t>
  </si>
  <si>
    <t>PC(O-18:1/22:6)//PC(P-18:0/22:6)</t>
  </si>
  <si>
    <t>C48 H84 N O7 P</t>
  </si>
  <si>
    <t>PC(O-20:0_20:4)</t>
  </si>
  <si>
    <t>C48 H90 N O7 P</t>
  </si>
  <si>
    <t>PC(O-20:1_20:4))//PC(P-20:0_20:4)</t>
  </si>
  <si>
    <t>C48 H88 N O7 P</t>
  </si>
  <si>
    <t>PC(O-22:0_20:4)</t>
  </si>
  <si>
    <t>C50 H94 N O7 P</t>
  </si>
  <si>
    <t>PC(O-22:1_20:4))//PC(O-22:0_20:4)</t>
  </si>
  <si>
    <t>C50 H92 N O7 P</t>
  </si>
  <si>
    <t>PC(O-22:2_20:4))//PC(O-22:1_20:4)</t>
  </si>
  <si>
    <t>C50 H90 N O7 P</t>
  </si>
  <si>
    <t>PC(O-24:1_20:4))//PC(P-24:0_20:4)</t>
  </si>
  <si>
    <t>C52 H96 N O7 P</t>
  </si>
  <si>
    <t>PC(O-24:1_22:6)//PC(P-24:0_22:6)</t>
  </si>
  <si>
    <t>C54 H96 N O7 P</t>
  </si>
  <si>
    <t>PC(O-24:2_20:4))//PC(P-24:1_20:4)</t>
  </si>
  <si>
    <t>C52 H94 N O7 P</t>
  </si>
  <si>
    <t>PC(O-30:0)</t>
  </si>
  <si>
    <t>C38 H78 N O7 P</t>
  </si>
  <si>
    <t>PC(O-30:1)//PC(P-30:0)</t>
  </si>
  <si>
    <t>C38 H76 N O7 P</t>
  </si>
  <si>
    <t>PC(O-32:1)//PC(P-32:0)</t>
  </si>
  <si>
    <t>C40 H80 N O7 P</t>
  </si>
  <si>
    <t>PC(O-34:0)</t>
  </si>
  <si>
    <t>C42 H86 N O7 P</t>
  </si>
  <si>
    <t>PC(O-34:1)//PC(P-34:0)</t>
  </si>
  <si>
    <t>C42 H84 N O7 P</t>
  </si>
  <si>
    <t>PC(O-34:2)//PC(P-34:1)</t>
  </si>
  <si>
    <t>PC(O-35:3)//PC(P-35:2)</t>
  </si>
  <si>
    <t>PC(O-36:1)//PC(P-36:0)</t>
  </si>
  <si>
    <t>C44 H88 N O7 P</t>
  </si>
  <si>
    <t>PC(O-36:2)//PC(P-36:1)</t>
  </si>
  <si>
    <t>PC(O-36:3)//PC(P-36:2)</t>
  </si>
  <si>
    <t>PC(O-36:4))//PC(P-36:3)</t>
  </si>
  <si>
    <t>PC(O-36:5)//PC(P-36:4)</t>
  </si>
  <si>
    <t>PC(O-36:6)//PC(P-36:5)</t>
  </si>
  <si>
    <t>C44 H78 N O7 P</t>
  </si>
  <si>
    <t>PC(O-37:4))//PC(P-37:3)</t>
  </si>
  <si>
    <t>PC(O-37:5)//PC(P-37:4)</t>
  </si>
  <si>
    <t>PC(O-37:9)//PC(P-37:8)</t>
  </si>
  <si>
    <t>C45 H74 N O7 P</t>
  </si>
  <si>
    <t>PC(O-38:4))//PC(P-38:3)</t>
  </si>
  <si>
    <t>PC(O-38:5)//PC(P-38:4)</t>
  </si>
  <si>
    <t>PC(O-38:6)//PC(P-38:5)</t>
  </si>
  <si>
    <t>PC(O-38:8)//PC(P-38:7)</t>
  </si>
  <si>
    <t>C46 H78 N O7 P</t>
  </si>
  <si>
    <t>PC(O-39:10)//PC(P-39:9)</t>
  </si>
  <si>
    <t>C47 H76 N O7 P</t>
  </si>
  <si>
    <t>PC(O-39:8)//PC(P-39:7)</t>
  </si>
  <si>
    <t>C47 H80 N O7 P</t>
  </si>
  <si>
    <t>PC(O-39:9)//PC(P-39:8)</t>
  </si>
  <si>
    <t>C47 H78 N O7 P</t>
  </si>
  <si>
    <t>PC(O-40:5)//PC(P-40:4)</t>
  </si>
  <si>
    <t>PC(O-40:6)//PC(P-40:5)</t>
  </si>
  <si>
    <t>C48 H86 N O7 P</t>
  </si>
  <si>
    <t>PC(O-40:7)//PC(P-40:6)</t>
  </si>
  <si>
    <t>PC(O-40:8)//PC(P-40:7)</t>
  </si>
  <si>
    <t>C48 H82 N O7 P</t>
  </si>
  <si>
    <t>PC(O-42:7)//PC(P-42:6)</t>
  </si>
  <si>
    <t>C50 H88 N O7 P</t>
  </si>
  <si>
    <t>PC(O-42:8)//PC(P-42:7)</t>
  </si>
  <si>
    <t>C50 H86 N O7 P</t>
  </si>
  <si>
    <t>PC(O-43:2)//PC(P-43:1)</t>
  </si>
  <si>
    <t>C51 H100 N O7 P</t>
  </si>
  <si>
    <t>PC(O-44:4))//PC(P-44:3)</t>
  </si>
  <si>
    <t>C52 H98 N O7 P</t>
  </si>
  <si>
    <t>PC(O-44:6)//PC(P-44:5)</t>
  </si>
  <si>
    <t>PC(O-46:5)//PC(P-46:4)</t>
  </si>
  <si>
    <t>C54 H100 N O7 P</t>
  </si>
  <si>
    <t>PC(O-46:6)//PC(P-46:5)</t>
  </si>
  <si>
    <t>C54 H98 N O7 P</t>
  </si>
  <si>
    <t>PC(O-46:8)//PC(P-46:7)</t>
  </si>
  <si>
    <t>C54 H94 N O7 P</t>
  </si>
  <si>
    <t>PC(O-47:12)//PC(P-47:11)</t>
  </si>
  <si>
    <t>C55 H88 N O7 P</t>
  </si>
  <si>
    <t>LPE(O-0:0/16:1)//LPE(P-0:0/16:0)</t>
  </si>
  <si>
    <t>C21 H44 N O6 P</t>
  </si>
  <si>
    <t>LPE(O-16:1/0:0)//LPE(P-16:0/0:0)</t>
  </si>
  <si>
    <t>LPE(O-0:0/18:1)//LPE(P-0:0/18:0)</t>
  </si>
  <si>
    <t>C23 H48 N O6 P</t>
  </si>
  <si>
    <t>LPE(O-18:1/0:0)//LPE(P-18:0/0:0)</t>
  </si>
  <si>
    <t>LPE(O-18:2/0:0)//LPE(P-18:1/0:0)</t>
  </si>
  <si>
    <t>C23 H46 N O6 P</t>
  </si>
  <si>
    <t>LPE(0:0/16:0)</t>
  </si>
  <si>
    <t>C21 H44 N O7 P</t>
  </si>
  <si>
    <t>LPE(16:0/0:0)</t>
  </si>
  <si>
    <t>LPE(0:0/18:0)</t>
  </si>
  <si>
    <t>C23 H48 N O7 P</t>
  </si>
  <si>
    <t>LPE(18:0/0:0)</t>
  </si>
  <si>
    <t>LPE(0:0/18:1)</t>
  </si>
  <si>
    <t>C23 H46 N O7 P</t>
  </si>
  <si>
    <t>LPE(18:1/0:0)</t>
  </si>
  <si>
    <t>LPE(0:0/18:2)</t>
  </si>
  <si>
    <t>C23 H44 N O7 P</t>
  </si>
  <si>
    <t>LPE(18:2/0:0)</t>
  </si>
  <si>
    <t>LPE(0:0/20:4)</t>
  </si>
  <si>
    <t>C25 H44 N O7 P</t>
  </si>
  <si>
    <t>LPE(20:4/0:0)</t>
  </si>
  <si>
    <t>LPE(22:5/0:0)</t>
  </si>
  <si>
    <t>C27 H46 N O7 P</t>
  </si>
  <si>
    <t>LPE(0:0/22:6)</t>
  </si>
  <si>
    <t>C27 H44 N O7 P</t>
  </si>
  <si>
    <t>LPE(22:6/0:0)</t>
  </si>
  <si>
    <t>PE(16:0/18:1)</t>
  </si>
  <si>
    <t>PE(16:0/18:2)</t>
  </si>
  <si>
    <t>C39 H74 N O8 P</t>
  </si>
  <si>
    <t>PE(16:0/20:2)</t>
  </si>
  <si>
    <t>C41 H78 N O8 P</t>
  </si>
  <si>
    <t>PE(16:0/20:4)</t>
  </si>
  <si>
    <t>C41 H74 N O8 P</t>
  </si>
  <si>
    <t>PE(16:0/20:5)</t>
  </si>
  <si>
    <t>C41 H72 N O8 P</t>
  </si>
  <si>
    <t>PE(16:0/22:6)</t>
  </si>
  <si>
    <t>C43 H74 N O8 P</t>
  </si>
  <si>
    <t>PE(18:0/18:1)</t>
  </si>
  <si>
    <t>C41 H80 N O8 P</t>
  </si>
  <si>
    <t>PE(18:0/18:2)</t>
  </si>
  <si>
    <t>PE(18:0/20:4)</t>
  </si>
  <si>
    <t>C43 H78 N O8 P</t>
  </si>
  <si>
    <t>PE(18:0/22:5)</t>
  </si>
  <si>
    <t>C45 H80 N O8 P</t>
  </si>
  <si>
    <t>PE(18:0/22:6)</t>
  </si>
  <si>
    <t>PE(18:1/18:2)</t>
  </si>
  <si>
    <t>C41 H76 N O8 P</t>
  </si>
  <si>
    <t>PE(18:1/20:4)</t>
  </si>
  <si>
    <t>C43 H76 N O8 P</t>
  </si>
  <si>
    <t>PE(40:5)</t>
  </si>
  <si>
    <t>PE(40:9)</t>
  </si>
  <si>
    <t>C45 H72 N O8 P</t>
  </si>
  <si>
    <t>LPC(0:0/14:0)</t>
  </si>
  <si>
    <t>C22 H46 N O7 P</t>
  </si>
  <si>
    <t>LPC(14:0/0:0)</t>
  </si>
  <si>
    <t>LPC(0:0/15:0)</t>
  </si>
  <si>
    <t>LPC(15:0/0:0)</t>
  </si>
  <si>
    <t>LPC(0:0/16:0)</t>
  </si>
  <si>
    <t>C24 H50 N O7 P</t>
  </si>
  <si>
    <t>LPC(16:0/0:0)</t>
  </si>
  <si>
    <t>LPC(0:0/16:1)</t>
  </si>
  <si>
    <t>C24 H48 N O7 P</t>
  </si>
  <si>
    <t>LPC(16:1/0:0)</t>
  </si>
  <si>
    <t>LPC(0:0/17:0)</t>
  </si>
  <si>
    <t>C25 H52 N O7 P</t>
  </si>
  <si>
    <t>LPC(17:0/0:0)</t>
  </si>
  <si>
    <t>LPC(0:0/18:0)</t>
  </si>
  <si>
    <t>C26 H54 N O7 P</t>
  </si>
  <si>
    <t>LPC(18:0/0:0)</t>
  </si>
  <si>
    <t>LPC(0:0/18:1)</t>
  </si>
  <si>
    <t>C26 H52 N O7 P</t>
  </si>
  <si>
    <t>LPC(18:1/0:0)</t>
  </si>
  <si>
    <t>LPC(0:0/18:2)</t>
  </si>
  <si>
    <t>C26 H50 N O7 P</t>
  </si>
  <si>
    <t>LPC(18:2/0:0)</t>
  </si>
  <si>
    <t>LPC(0:0/18:3)</t>
  </si>
  <si>
    <t>C26 H48 N O7 P</t>
  </si>
  <si>
    <t>LPC(18:3/0:0)</t>
  </si>
  <si>
    <t>LPC(0:0/20:0)</t>
  </si>
  <si>
    <t>C28 H58 N O7 P</t>
  </si>
  <si>
    <t>LPC(20:0/0:0)</t>
  </si>
  <si>
    <t>LPC(0:0/20:1)</t>
  </si>
  <si>
    <t>C28 H56 N O7 P</t>
  </si>
  <si>
    <t>LPC(20:1/0:0)</t>
  </si>
  <si>
    <t>LPC(0:0/20:2)</t>
  </si>
  <si>
    <t>C28 H54 N O7 P</t>
  </si>
  <si>
    <t>LPC(20:2/0:0)</t>
  </si>
  <si>
    <t>LPC(0:0/20:3)</t>
  </si>
  <si>
    <t>C28 H52 N O7 P</t>
  </si>
  <si>
    <t>LPC(20:3/0:0)</t>
  </si>
  <si>
    <t>LPC(0:0/20:4)</t>
  </si>
  <si>
    <t>C28 H50 N O7 P</t>
  </si>
  <si>
    <t>LPC(20:4/0:0)</t>
  </si>
  <si>
    <t>LPC(0:0/20:5)</t>
  </si>
  <si>
    <t>C28 H48 N O7 P</t>
  </si>
  <si>
    <t>LPC(20:5/0:0)</t>
  </si>
  <si>
    <t>LPC(0:0/22:4)</t>
  </si>
  <si>
    <t>C30 H54 N O7 P</t>
  </si>
  <si>
    <t>LPC(22:4/0:0)</t>
  </si>
  <si>
    <t>LPC(0:0/22:5)</t>
  </si>
  <si>
    <t>C30 H52 N O7 P</t>
  </si>
  <si>
    <t>LPC(22:5/0:0)</t>
  </si>
  <si>
    <t>LPC(0:0/22:6)</t>
  </si>
  <si>
    <t>C30 H50 N O7 P</t>
  </si>
  <si>
    <t>LPC(22:6/0:0)</t>
  </si>
  <si>
    <t>LPC(24:0_0:0)</t>
  </si>
  <si>
    <t>C32 H66 N O7 P</t>
  </si>
  <si>
    <t>C24 H52 N O6 P</t>
  </si>
  <si>
    <t>C24 H50 N O6 P</t>
  </si>
  <si>
    <t>C26 H56 N O6 P</t>
  </si>
  <si>
    <t>C26 H54 N O6 P</t>
  </si>
  <si>
    <t>C40 H77 N O8</t>
  </si>
  <si>
    <t>C46 H89 N O8</t>
  </si>
  <si>
    <t>C47 H91 N O8</t>
  </si>
  <si>
    <t>C48 H93 N O8</t>
  </si>
  <si>
    <t>C48 H91 N O8</t>
  </si>
  <si>
    <t>C35 H66 O5</t>
  </si>
  <si>
    <t>C37 H70 O5</t>
  </si>
  <si>
    <t>C37 H68 O5</t>
  </si>
  <si>
    <t>C37 H66 O5</t>
  </si>
  <si>
    <t>C39 H72 O5</t>
  </si>
  <si>
    <t>C39 H70 O5</t>
  </si>
  <si>
    <t>C39 H68 O5</t>
  </si>
  <si>
    <t>C39 H66 O5</t>
  </si>
  <si>
    <t>C41 H72 O5</t>
  </si>
  <si>
    <t>C41 H70 O5</t>
  </si>
  <si>
    <t>C43 H76 O2</t>
  </si>
  <si>
    <t>C43 H74 O2</t>
  </si>
  <si>
    <t>C45 H78 O2</t>
  </si>
  <si>
    <t>C45 H76 O2</t>
  </si>
  <si>
    <t>C45 H74 O2</t>
  </si>
  <si>
    <t>C47 H78 O2</t>
  </si>
  <si>
    <t>C47 H76 O2</t>
  </si>
  <si>
    <t>C47 H74 O2</t>
  </si>
  <si>
    <t>C49 H80 O2</t>
  </si>
  <si>
    <t>C49 H78 O2</t>
  </si>
  <si>
    <t>C49 H76 O2</t>
  </si>
  <si>
    <t>C9 H17 N O4</t>
  </si>
  <si>
    <t>C11 H21 N O4</t>
  </si>
  <si>
    <t>C12 H23 N O4</t>
  </si>
  <si>
    <t>C13 H25 N O4</t>
  </si>
  <si>
    <t>C15 H29 N O4</t>
  </si>
  <si>
    <t>C15 H27 N O4</t>
  </si>
  <si>
    <t>C16 H31 N O4</t>
  </si>
  <si>
    <t>C16 H29 N O4</t>
  </si>
  <si>
    <t>C17 H33 N O4</t>
  </si>
  <si>
    <t>C17 H31 N O4</t>
  </si>
  <si>
    <t>C18 H35 N O4</t>
  </si>
  <si>
    <t>C18 H33 N O4</t>
  </si>
  <si>
    <t>C19 H37 N O4</t>
  </si>
  <si>
    <t>C19 H35 N O4</t>
  </si>
  <si>
    <t>C20 H37 N O4</t>
  </si>
  <si>
    <t>C21 H39 N O4</t>
  </si>
  <si>
    <t>C21 H37 N O4</t>
  </si>
  <si>
    <t>C23 H45 N O4</t>
  </si>
  <si>
    <t>C23 H43 N O4</t>
  </si>
  <si>
    <t>C25 H47 N O4</t>
  </si>
  <si>
    <t>C14 H28 O2</t>
  </si>
  <si>
    <t>C14 H26 O2</t>
  </si>
  <si>
    <t>C15 H30 O2</t>
  </si>
  <si>
    <t>C16 H32 O2</t>
  </si>
  <si>
    <t>C16 H30 O2</t>
  </si>
  <si>
    <t>C16 H28 O2</t>
  </si>
  <si>
    <t>C16 H26 O2</t>
  </si>
  <si>
    <t>C17 H34 O2</t>
  </si>
  <si>
    <t>C17 H32 O2</t>
  </si>
  <si>
    <t>C18 H36 O2</t>
  </si>
  <si>
    <t>C18 H34 O2</t>
  </si>
  <si>
    <t>C18 H32 O2</t>
  </si>
  <si>
    <t>C18 H30 O2</t>
  </si>
  <si>
    <t>C19 H38 O2</t>
  </si>
  <si>
    <t>C19 H36 O2</t>
  </si>
  <si>
    <t>C20 H40 O2</t>
  </si>
  <si>
    <t>C20 H38 O2</t>
  </si>
  <si>
    <t>C20 H36 O2</t>
  </si>
  <si>
    <t>C20 H34 O2</t>
  </si>
  <si>
    <t>C20 H32 O2</t>
  </si>
  <si>
    <t>C20 H30 O2</t>
  </si>
  <si>
    <t>C22 H44 O2</t>
  </si>
  <si>
    <t>C22 H42 O2</t>
  </si>
  <si>
    <t>C22 H40 O2</t>
  </si>
  <si>
    <t>C22 H38 O2</t>
  </si>
  <si>
    <t>C22 H36 O2</t>
  </si>
  <si>
    <t>C22 H34 O2</t>
  </si>
  <si>
    <t>C22 H32 O2</t>
  </si>
  <si>
    <t>C23 H46 O2</t>
  </si>
  <si>
    <t>C24 H48 O2</t>
  </si>
  <si>
    <t>C24 H46 O2</t>
  </si>
  <si>
    <t>C26 H52 O2</t>
  </si>
  <si>
    <t>C34 H62 O4</t>
  </si>
  <si>
    <t>C38 H70 O4</t>
  </si>
  <si>
    <t>C38 H66 O4</t>
  </si>
  <si>
    <t>C38 H62 O4</t>
  </si>
  <si>
    <t>C25 H49 O12 P</t>
  </si>
  <si>
    <t>C27 H53 O12 P</t>
  </si>
  <si>
    <t>C27 H51 O12 P</t>
  </si>
  <si>
    <t>C27 H49 O12 P</t>
  </si>
  <si>
    <t>C29 H49 O12 P</t>
  </si>
  <si>
    <t>C41 H79 O13 P</t>
  </si>
  <si>
    <t>PI(16:0/16:1)</t>
  </si>
  <si>
    <t>C41 H77 O13 P</t>
  </si>
  <si>
    <t>PI(16:0/18:1)</t>
  </si>
  <si>
    <t>C43 H81 O13 P</t>
  </si>
  <si>
    <t>PI(18:0/16:1)</t>
  </si>
  <si>
    <t>PI(16:0/18:2)</t>
  </si>
  <si>
    <t>C43 H79 O13 P</t>
  </si>
  <si>
    <t>PI(16:0/20:3)</t>
  </si>
  <si>
    <t>C45 H81 O13 P</t>
  </si>
  <si>
    <t>PI(18:0/18:1)</t>
  </si>
  <si>
    <t>C45 H85 O13 P</t>
  </si>
  <si>
    <t>PI(16:0/20:4)</t>
  </si>
  <si>
    <t>C45 H79 O13 P</t>
  </si>
  <si>
    <t>PI(18:0/18:2)</t>
  </si>
  <si>
    <t>C45 H83 O13 P</t>
  </si>
  <si>
    <t>PI(18:1/18:1)</t>
  </si>
  <si>
    <t>PI(18:1/18:2)</t>
  </si>
  <si>
    <t>PI(16:0/22:5)</t>
  </si>
  <si>
    <t>C47 H81 O13 P</t>
  </si>
  <si>
    <t>PI(18:0/20:3)</t>
  </si>
  <si>
    <t>C47 H85 O13 P</t>
  </si>
  <si>
    <t>PI(16:0/22:6)</t>
  </si>
  <si>
    <t>C47 H79 O13 P</t>
  </si>
  <si>
    <t>PI(18:0/20:4)</t>
  </si>
  <si>
    <t>C47 H83 O13 P</t>
  </si>
  <si>
    <t>PI(18:1/20:4)</t>
  </si>
  <si>
    <t>PI(18:0/22:5)</t>
  </si>
  <si>
    <t>C49 H85 O13 P</t>
  </si>
  <si>
    <t>PI(18:0/22:6)</t>
  </si>
  <si>
    <t>C49 H83 O13 P</t>
  </si>
  <si>
    <t>Cer(d18:0_16:0)</t>
  </si>
  <si>
    <t>C34 H69 N O3</t>
  </si>
  <si>
    <t>Cer(d18:1/16:0)</t>
  </si>
  <si>
    <t>C34 H67 N O3</t>
  </si>
  <si>
    <t>Cer(d18:1/16:1)</t>
  </si>
  <si>
    <t>C34 H65 N O3</t>
  </si>
  <si>
    <t>Cer(d18:0/18:0)</t>
  </si>
  <si>
    <t>C36 H73 N O3</t>
  </si>
  <si>
    <t>Cer(d18:1/18:0)</t>
  </si>
  <si>
    <t>C36 H71 N O3</t>
  </si>
  <si>
    <t>Cer(d18:1/20:0)</t>
  </si>
  <si>
    <t>C38 H75 N O3</t>
  </si>
  <si>
    <t>Cer(d18:1/20:1)</t>
  </si>
  <si>
    <t>C38 H73 N O3</t>
  </si>
  <si>
    <t>Cer(d18:0/22:0)</t>
  </si>
  <si>
    <t>C40 H81 N O3</t>
  </si>
  <si>
    <t>Cer(d18:1/22:0)</t>
  </si>
  <si>
    <t>C40 H79 N O3</t>
  </si>
  <si>
    <t>Cer(d18:1/22:1)</t>
  </si>
  <si>
    <t>C40 H77 N O3</t>
  </si>
  <si>
    <t>Cer(d18:2/22:0)</t>
  </si>
  <si>
    <t>Cer(d18:0/23:0)</t>
  </si>
  <si>
    <t>C41 H83 N O3</t>
  </si>
  <si>
    <t>Cer(d18:1/23:0)</t>
  </si>
  <si>
    <t>C41 H81 N O3</t>
  </si>
  <si>
    <t>Cer(d18:1/23:1)</t>
  </si>
  <si>
    <t>C41 H79 N O3</t>
  </si>
  <si>
    <t>Cer(d18:2/23:0)</t>
  </si>
  <si>
    <t>Cer(d18:0/24:0)</t>
  </si>
  <si>
    <t>C42 H85 N O3</t>
  </si>
  <si>
    <t>Cer(d18:0/24:1)</t>
  </si>
  <si>
    <t>C42 H83 N O3</t>
  </si>
  <si>
    <t>Cer(d18:1/24:0)</t>
  </si>
  <si>
    <t>Cer(d18:1/24:1)</t>
  </si>
  <si>
    <t>C42 H81 N O3</t>
  </si>
  <si>
    <t>Cer(d18:2/24:0)</t>
  </si>
  <si>
    <t>Cer(d18:0/25:0)</t>
  </si>
  <si>
    <t>C43 H87 N O3</t>
  </si>
  <si>
    <t>Cer(d18:1/25:0)</t>
  </si>
  <si>
    <t>C43 H85 N O3</t>
  </si>
  <si>
    <t>Cer(d18:1/25:1)</t>
  </si>
  <si>
    <t>C43 H83 N O3</t>
  </si>
  <si>
    <t>Cer(d19:1/24:0)</t>
  </si>
  <si>
    <t>Cer(d20:0/24:0)</t>
  </si>
  <si>
    <t>C44 H89 N O3</t>
  </si>
  <si>
    <t>Cer(d20:1/24:0)</t>
  </si>
  <si>
    <t>C44 H87 N O3</t>
  </si>
  <si>
    <t>Cer(d18:1/26:1)</t>
  </si>
  <si>
    <t>C44 H85 N O3</t>
  </si>
  <si>
    <t>Cer(d22:0/24:0)</t>
  </si>
  <si>
    <t>C46 H93 N O3</t>
  </si>
  <si>
    <t>Lipid specie</t>
  </si>
  <si>
    <t>Abundance</t>
  </si>
  <si>
    <t>LPI(0:0/16:0)</t>
  </si>
  <si>
    <t>LPI(16:0/0:0)</t>
  </si>
  <si>
    <t>LPI(0:0/18:0)</t>
  </si>
  <si>
    <t>LPI(18:0/0:0)</t>
  </si>
  <si>
    <t>LPI(0:0/18:1)</t>
  </si>
  <si>
    <t>LPI(18:1/0:0)</t>
  </si>
  <si>
    <t>LPI(0:0/18:2)</t>
  </si>
  <si>
    <t>LPI(18:2/0:0)</t>
  </si>
  <si>
    <t>LPI(0:0/20:4)</t>
  </si>
  <si>
    <t>LPI(20:4/0:0)</t>
  </si>
  <si>
    <t>PI(32:0)</t>
  </si>
  <si>
    <t>Cer(d44:1)</t>
  </si>
  <si>
    <t>FA(14:1)</t>
  </si>
  <si>
    <t>FA(16:1)</t>
  </si>
  <si>
    <t>FA(17:1)</t>
  </si>
  <si>
    <t>FA(18:1)</t>
  </si>
  <si>
    <t>FA(19:1)</t>
  </si>
  <si>
    <t>FA(20:1)</t>
  </si>
  <si>
    <t>FA(22:1)</t>
  </si>
  <si>
    <t>FA(24:1)</t>
  </si>
  <si>
    <t>FAHFA(36:1)</t>
  </si>
  <si>
    <t>FA(16:2)</t>
  </si>
  <si>
    <t>FA(18:2)</t>
  </si>
  <si>
    <t>FA(20:2)</t>
  </si>
  <si>
    <t>FA(22:2)</t>
  </si>
  <si>
    <t>FAHFA(34:2)</t>
  </si>
  <si>
    <t>FA(14:0)</t>
  </si>
  <si>
    <t>FA(15:0)</t>
  </si>
  <si>
    <t>FA(16:0)</t>
  </si>
  <si>
    <t>FA(17:0)</t>
  </si>
  <si>
    <t>FA(18:0)</t>
  </si>
  <si>
    <t>FA(20:0)</t>
  </si>
  <si>
    <t>FA(22:0)</t>
  </si>
  <si>
    <t>FA(23:0)</t>
  </si>
  <si>
    <t>FA(24:0)</t>
  </si>
  <si>
    <t>FA(26:0)</t>
  </si>
  <si>
    <t>FA(16:3)</t>
  </si>
  <si>
    <t>FA(18:3)</t>
  </si>
  <si>
    <t>FA(20:3)</t>
  </si>
  <si>
    <t>FA(22:3)</t>
  </si>
  <si>
    <t>FA(20:4)</t>
  </si>
  <si>
    <t>FA(22:4)</t>
  </si>
  <si>
    <t>FAHFA(38:4)</t>
  </si>
  <si>
    <t>FA(20:5)</t>
  </si>
  <si>
    <t>FA(22:5)</t>
  </si>
  <si>
    <t>FA(22:6)</t>
  </si>
  <si>
    <t>FAHFA(38:6)</t>
  </si>
  <si>
    <t>Molecular formula</t>
  </si>
  <si>
    <t>NIST SRM ESI(–).r001</t>
  </si>
  <si>
    <t>NIST SRM ESI(–).r002</t>
  </si>
  <si>
    <t>NIST SRM ESI(–).r003</t>
  </si>
  <si>
    <t>NIST SRM ESI(–).r004</t>
  </si>
  <si>
    <t>NIST SRM ESI(–).r005</t>
  </si>
  <si>
    <t>NIST SRM ESI(+).r001</t>
  </si>
  <si>
    <t>NIST SRM ESI(+).r002</t>
  </si>
  <si>
    <t>NIST SRM ESI(+).r003</t>
  </si>
  <si>
    <t>NIST SRM ESI(+).r004</t>
  </si>
  <si>
    <t>NIST SRM ESI(+).r005</t>
  </si>
  <si>
    <t>HexCer(d18:1/16:0)</t>
  </si>
  <si>
    <t>HexCer(d18:1/22:0)</t>
  </si>
  <si>
    <t>HexCer(d18:1/23:0)</t>
  </si>
  <si>
    <t>HexCer(d18:1/24:0)</t>
  </si>
  <si>
    <t>HexCer(d20:2/22:0)</t>
  </si>
  <si>
    <t>LPC(O-0:0/16:0)</t>
  </si>
  <si>
    <t>LPC(O-0:0/18:0)</t>
  </si>
  <si>
    <t>LPC(O-16:0/0:0)</t>
  </si>
  <si>
    <t>LPC(O-18:0/0:0)</t>
  </si>
  <si>
    <t>LPC(O-0:0/16:1)//LPC(P-0:0/16:0)</t>
  </si>
  <si>
    <t>LPC(O-0:0/18:1)//LPC(P-18:0/0:0)</t>
  </si>
  <si>
    <t>LPC(O-16:1/0:0)//LPC(P-16:0/0:0)</t>
  </si>
  <si>
    <t>LPC(O-18:1/0:0)//LPC(P-18:0/0:0)</t>
  </si>
  <si>
    <t>TG(36:0)</t>
  </si>
  <si>
    <t>TG(38:0)</t>
  </si>
  <si>
    <t>TG(40:0)</t>
  </si>
  <si>
    <t>TG(42:0)</t>
  </si>
  <si>
    <t>TG(44:0)</t>
  </si>
  <si>
    <t>TG(46:0)</t>
  </si>
  <si>
    <t>TG(47:0)</t>
  </si>
  <si>
    <t>TG(48:0)</t>
  </si>
  <si>
    <t>TG(49:0)</t>
  </si>
  <si>
    <t>TG(50:0)</t>
  </si>
  <si>
    <t>TG(51:0)</t>
  </si>
  <si>
    <t>TG(52:0)</t>
  </si>
  <si>
    <t>TG(54:0)</t>
  </si>
  <si>
    <t>CAR(10:0)</t>
  </si>
  <si>
    <t>CAR(11:0)</t>
  </si>
  <si>
    <t>CAR(12:0)</t>
  </si>
  <si>
    <t>CAR(16:0)</t>
  </si>
  <si>
    <t>CAR(2:0)</t>
  </si>
  <si>
    <t>CAR(4:0)</t>
  </si>
  <si>
    <t>CAR(5:0)</t>
  </si>
  <si>
    <t>CAR(6:0)</t>
  </si>
  <si>
    <t>CAR(8:0)</t>
  </si>
  <si>
    <t>CAR(9:0)</t>
  </si>
  <si>
    <t>CE(16:0)</t>
  </si>
  <si>
    <t>DG(18:1_18:1_0:0)</t>
  </si>
  <si>
    <t>TG(38:1)</t>
  </si>
  <si>
    <t>TG(40:1)</t>
  </si>
  <si>
    <t>TG(42:1)</t>
  </si>
  <si>
    <t>TG(44:1)</t>
  </si>
  <si>
    <t>TG(45:1)</t>
  </si>
  <si>
    <t>TG(46:1)</t>
  </si>
  <si>
    <t>TG(47:1)</t>
  </si>
  <si>
    <t>TG(48:1)</t>
  </si>
  <si>
    <t>TG(49:1)</t>
  </si>
  <si>
    <t>TG(51:1)</t>
  </si>
  <si>
    <t>TG(52:1)</t>
  </si>
  <si>
    <t>TG(53:1)</t>
  </si>
  <si>
    <t>TG(54:1)</t>
  </si>
  <si>
    <t>CAR(10:1)</t>
  </si>
  <si>
    <t>CAR(11:1)</t>
  </si>
  <si>
    <t>CAR(12:1)</t>
  </si>
  <si>
    <t>CAR(13:1)</t>
  </si>
  <si>
    <t>CAR(14:1)</t>
  </si>
  <si>
    <t>CAR(16:1)</t>
  </si>
  <si>
    <t>CAR(18:1)</t>
  </si>
  <si>
    <t>CAR(8:1)</t>
  </si>
  <si>
    <t>CAR(9:1)</t>
  </si>
  <si>
    <t>CE(16:1)</t>
  </si>
  <si>
    <t>CE(18:1)</t>
  </si>
  <si>
    <t>DG(32:1)</t>
  </si>
  <si>
    <t>DG(34:1)</t>
  </si>
  <si>
    <t>TG(40:2)</t>
  </si>
  <si>
    <t>TG(42:2)</t>
  </si>
  <si>
    <t>TG(44:2)</t>
  </si>
  <si>
    <t>TG(46:2)</t>
  </si>
  <si>
    <t>TG(47:2)</t>
  </si>
  <si>
    <t>TG(48:2)</t>
  </si>
  <si>
    <t>TG(49:2)</t>
  </si>
  <si>
    <t>TG(50:2)</t>
  </si>
  <si>
    <t>TG(51:2)</t>
  </si>
  <si>
    <t>TG(53:2)</t>
  </si>
  <si>
    <t>TG(54:2)</t>
  </si>
  <si>
    <t>TG(56:2)</t>
  </si>
  <si>
    <t>TG(58:2)</t>
  </si>
  <si>
    <t>CAR(14:2)</t>
  </si>
  <si>
    <t>CE(18:2)</t>
  </si>
  <si>
    <t>DG(34:2)</t>
  </si>
  <si>
    <t>TG(44:3)</t>
  </si>
  <si>
    <t>TG(46:3)</t>
  </si>
  <si>
    <t>TG(48:3)</t>
  </si>
  <si>
    <t>TG(49:3)</t>
  </si>
  <si>
    <t>TG(50:3)</t>
  </si>
  <si>
    <t>TG(51:3)</t>
  </si>
  <si>
    <t>TG(53:3)</t>
  </si>
  <si>
    <t>TG(55:3)</t>
  </si>
  <si>
    <t>TG(56:3)</t>
  </si>
  <si>
    <t>TG(58:3)</t>
  </si>
  <si>
    <t>CE(18:3)</t>
  </si>
  <si>
    <t>CE(20:3)</t>
  </si>
  <si>
    <t>DG(34:3)</t>
  </si>
  <si>
    <t>DG(36:3)</t>
  </si>
  <si>
    <t>TG(46:4)</t>
  </si>
  <si>
    <t>TG(48:4)</t>
  </si>
  <si>
    <t>TG(50:4)</t>
  </si>
  <si>
    <t>TG(51:4)</t>
  </si>
  <si>
    <t>TG(52:4)</t>
  </si>
  <si>
    <t>TG(53:4)</t>
  </si>
  <si>
    <t>TG(54:4)</t>
  </si>
  <si>
    <t>TG(56:4)</t>
  </si>
  <si>
    <t>TG(58:4)</t>
  </si>
  <si>
    <t>CE(20:4)</t>
  </si>
  <si>
    <t>CE(22:4)</t>
  </si>
  <si>
    <t>DG(36:4)</t>
  </si>
  <si>
    <t>DG(38:4)</t>
  </si>
  <si>
    <t>TG(48:5)</t>
  </si>
  <si>
    <t>TG(50:5)</t>
  </si>
  <si>
    <t>TG(51:5)</t>
  </si>
  <si>
    <t>TG(52:5)</t>
  </si>
  <si>
    <t>TG(53:5)</t>
  </si>
  <si>
    <t>TG(54:5)</t>
  </si>
  <si>
    <t>TG(56:5)</t>
  </si>
  <si>
    <t>TG(58:5)</t>
  </si>
  <si>
    <t>CE(20:5)</t>
  </si>
  <si>
    <t>CE(22:5)</t>
  </si>
  <si>
    <t>DG(36:5)</t>
  </si>
  <si>
    <t>DG(38:5)</t>
  </si>
  <si>
    <t>TG(50:6)</t>
  </si>
  <si>
    <t>TG(52:6)</t>
  </si>
  <si>
    <t>TG(54:6)</t>
  </si>
  <si>
    <t>TG(55:6)</t>
  </si>
  <si>
    <t>TG(56:6)</t>
  </si>
  <si>
    <t>TG(58:6)</t>
  </si>
  <si>
    <t>CE(22:6)</t>
  </si>
  <si>
    <t>TG(54:7)</t>
  </si>
  <si>
    <t>TG(56:7)</t>
  </si>
  <si>
    <t>TG(58:7)</t>
  </si>
  <si>
    <t>TG(54:8)</t>
  </si>
  <si>
    <t>TG(56:8)</t>
  </si>
  <si>
    <t>TG(58:8)</t>
  </si>
  <si>
    <t>TG(56:9)</t>
  </si>
  <si>
    <t>TG(58:9)</t>
  </si>
  <si>
    <t>TG(8:0_8:0_8:0)</t>
  </si>
  <si>
    <t>TG(10:0_8:0_8:0)</t>
  </si>
  <si>
    <t>TG(14:0_16:0_18:0)</t>
  </si>
  <si>
    <t>TG(16:0_18:0_18:1)</t>
  </si>
  <si>
    <t>TG(16:0_18:1_18:1)</t>
  </si>
  <si>
    <t>TG(16:0_18:1_18:2)</t>
  </si>
  <si>
    <t>TG(16:0_18:2_18:2)</t>
  </si>
  <si>
    <t>TG(18:0_18:1_18:2)</t>
  </si>
  <si>
    <t>TG(18:1/18:1/18:1)</t>
  </si>
  <si>
    <t>FA(19:0)</t>
  </si>
  <si>
    <t>TABLE OF CONTENTS</t>
  </si>
  <si>
    <r>
      <rPr>
        <b/>
        <sz val="10"/>
        <color rgb="FF0070C0"/>
        <rFont val="Arial"/>
        <family val="2"/>
      </rPr>
      <t>Table S6A</t>
    </r>
    <r>
      <rPr>
        <sz val="10"/>
        <color theme="1"/>
        <rFont val="Arial"/>
        <family val="2"/>
      </rPr>
      <t>. TFE results in NIST SRM 1950 in ESI(+)</t>
    </r>
  </si>
  <si>
    <r>
      <rPr>
        <b/>
        <sz val="10"/>
        <color rgb="FF0070C0"/>
        <rFont val="Arial"/>
        <family val="2"/>
      </rPr>
      <t>Table S6B</t>
    </r>
    <r>
      <rPr>
        <sz val="10"/>
        <color theme="1"/>
        <rFont val="Arial"/>
        <family val="2"/>
      </rPr>
      <t>. TFE results in NIST SRM 1950 in ESI(–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 applyAlignment="1">
      <alignment horizontal="center" vertical="center"/>
    </xf>
    <xf numFmtId="0" fontId="2" fillId="3" borderId="0" xfId="0" applyFont="1" applyFill="1"/>
    <xf numFmtId="0" fontId="2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2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0" borderId="0" xfId="0" applyFont="1"/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2" borderId="6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8A54E-4B74-422B-8ACB-D7C033C31CBC}">
  <dimension ref="A1:E3"/>
  <sheetViews>
    <sheetView workbookViewId="0">
      <selection activeCell="A3" sqref="A3"/>
    </sheetView>
  </sheetViews>
  <sheetFormatPr defaultRowHeight="13.2" x14ac:dyDescent="0.25"/>
  <cols>
    <col min="1" max="16384" width="8.88671875" style="1"/>
  </cols>
  <sheetData>
    <row r="1" spans="1:5" ht="13.8" thickBot="1" x14ac:dyDescent="0.3">
      <c r="A1" s="16" t="s">
        <v>916</v>
      </c>
      <c r="B1" s="17"/>
      <c r="C1" s="17"/>
      <c r="D1" s="17"/>
      <c r="E1" s="18"/>
    </row>
    <row r="2" spans="1:5" s="12" customFormat="1" ht="18.600000000000001" customHeight="1" thickBot="1" x14ac:dyDescent="0.35">
      <c r="A2" s="9" t="s">
        <v>917</v>
      </c>
      <c r="B2" s="10"/>
      <c r="C2" s="10"/>
      <c r="D2" s="10"/>
      <c r="E2" s="11"/>
    </row>
    <row r="3" spans="1:5" s="12" customFormat="1" ht="18" customHeight="1" thickBot="1" x14ac:dyDescent="0.35">
      <c r="A3" s="13" t="s">
        <v>918</v>
      </c>
      <c r="B3" s="14"/>
      <c r="C3" s="14"/>
      <c r="D3" s="14"/>
      <c r="E3" s="15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A3350-34A7-4FBC-9ACE-CC683A9A0DA8}">
  <dimension ref="A1:G505"/>
  <sheetViews>
    <sheetView zoomScaleNormal="100" workbookViewId="0">
      <pane ySplit="4" topLeftCell="A5" activePane="bottomLeft" state="frozen"/>
      <selection activeCell="F1" sqref="F1"/>
      <selection pane="bottomLeft"/>
    </sheetView>
  </sheetViews>
  <sheetFormatPr defaultRowHeight="13.2" x14ac:dyDescent="0.25"/>
  <cols>
    <col min="1" max="1" width="33.44140625" style="1" bestFit="1" customWidth="1"/>
    <col min="2" max="2" width="20.77734375" style="1" bestFit="1" customWidth="1"/>
    <col min="3" max="3" width="29.5546875" style="5" customWidth="1"/>
    <col min="4" max="7" width="30" style="5" customWidth="1"/>
    <col min="8" max="16384" width="8.88671875" style="1"/>
  </cols>
  <sheetData>
    <row r="1" spans="1:7" x14ac:dyDescent="0.25">
      <c r="A1" s="8" t="s">
        <v>917</v>
      </c>
    </row>
    <row r="3" spans="1:7" x14ac:dyDescent="0.25">
      <c r="C3" s="19" t="s">
        <v>713</v>
      </c>
      <c r="D3" s="19"/>
      <c r="E3" s="19"/>
      <c r="F3" s="19"/>
      <c r="G3" s="19"/>
    </row>
    <row r="4" spans="1:7" x14ac:dyDescent="0.25">
      <c r="A4" s="6" t="s">
        <v>712</v>
      </c>
      <c r="B4" s="6" t="s">
        <v>761</v>
      </c>
      <c r="C4" s="4" t="s">
        <v>767</v>
      </c>
      <c r="D4" s="4" t="s">
        <v>768</v>
      </c>
      <c r="E4" s="4" t="s">
        <v>769</v>
      </c>
      <c r="F4" s="4" t="s">
        <v>770</v>
      </c>
      <c r="G4" s="4" t="s">
        <v>771</v>
      </c>
    </row>
    <row r="5" spans="1:7" x14ac:dyDescent="0.25">
      <c r="A5" s="1" t="s">
        <v>798</v>
      </c>
      <c r="B5" s="1" t="s">
        <v>577</v>
      </c>
      <c r="C5" s="7">
        <v>529323</v>
      </c>
      <c r="D5" s="7">
        <v>508076</v>
      </c>
      <c r="E5" s="7">
        <v>521575</v>
      </c>
      <c r="F5" s="7">
        <v>512930</v>
      </c>
      <c r="G5" s="7">
        <v>497345</v>
      </c>
    </row>
    <row r="6" spans="1:7" x14ac:dyDescent="0.25">
      <c r="A6" s="1" t="s">
        <v>823</v>
      </c>
      <c r="B6" s="1" t="s">
        <v>578</v>
      </c>
      <c r="C6" s="7">
        <v>447513</v>
      </c>
      <c r="D6" s="7">
        <v>451041</v>
      </c>
      <c r="E6" s="7">
        <v>447098</v>
      </c>
      <c r="F6" s="7">
        <v>420602</v>
      </c>
      <c r="G6" s="7">
        <v>423066</v>
      </c>
    </row>
    <row r="7" spans="1:7" x14ac:dyDescent="0.25">
      <c r="A7" s="1" t="s">
        <v>799</v>
      </c>
      <c r="B7" s="1" t="s">
        <v>579</v>
      </c>
      <c r="C7" s="7">
        <v>62103</v>
      </c>
      <c r="D7" s="7">
        <v>58326</v>
      </c>
      <c r="E7" s="7">
        <v>59414</v>
      </c>
      <c r="F7" s="7">
        <v>65437</v>
      </c>
      <c r="G7" s="7">
        <v>65047</v>
      </c>
    </row>
    <row r="8" spans="1:7" x14ac:dyDescent="0.25">
      <c r="A8" s="1" t="s">
        <v>824</v>
      </c>
      <c r="B8" s="1" t="s">
        <v>580</v>
      </c>
      <c r="C8" s="7">
        <v>75535</v>
      </c>
      <c r="D8" s="7">
        <v>82270</v>
      </c>
      <c r="E8" s="7">
        <v>84600</v>
      </c>
      <c r="F8" s="7">
        <v>78698</v>
      </c>
      <c r="G8" s="7">
        <v>79252</v>
      </c>
    </row>
    <row r="9" spans="1:7" x14ac:dyDescent="0.25">
      <c r="A9" s="1" t="s">
        <v>800</v>
      </c>
      <c r="B9" s="1" t="s">
        <v>581</v>
      </c>
      <c r="C9" s="7">
        <v>33370</v>
      </c>
      <c r="D9" s="7">
        <v>36401</v>
      </c>
      <c r="E9" s="7">
        <v>35672</v>
      </c>
      <c r="F9" s="7">
        <v>27828</v>
      </c>
      <c r="G9" s="7">
        <v>27835</v>
      </c>
    </row>
    <row r="10" spans="1:7" x14ac:dyDescent="0.25">
      <c r="A10" s="1" t="s">
        <v>825</v>
      </c>
      <c r="B10" s="1" t="s">
        <v>582</v>
      </c>
      <c r="C10" s="7">
        <v>268120</v>
      </c>
      <c r="D10" s="7">
        <v>305535</v>
      </c>
      <c r="E10" s="7">
        <v>279215</v>
      </c>
      <c r="F10" s="7">
        <v>287239</v>
      </c>
      <c r="G10" s="7">
        <v>286787</v>
      </c>
    </row>
    <row r="11" spans="1:7" x14ac:dyDescent="0.25">
      <c r="A11" s="1" t="s">
        <v>826</v>
      </c>
      <c r="B11" s="1" t="s">
        <v>583</v>
      </c>
      <c r="C11" s="7">
        <v>80911</v>
      </c>
      <c r="D11" s="7">
        <v>84725</v>
      </c>
      <c r="E11" s="7">
        <v>78622</v>
      </c>
      <c r="F11" s="7">
        <v>79222</v>
      </c>
      <c r="G11" s="7">
        <v>74386</v>
      </c>
    </row>
    <row r="12" spans="1:7" x14ac:dyDescent="0.25">
      <c r="A12" s="1" t="s">
        <v>827</v>
      </c>
      <c r="B12" s="1" t="s">
        <v>584</v>
      </c>
      <c r="C12" s="7">
        <v>190334.5</v>
      </c>
      <c r="D12" s="7">
        <v>204324.5</v>
      </c>
      <c r="E12" s="7">
        <v>192872.5</v>
      </c>
      <c r="F12" s="7">
        <v>196190.5</v>
      </c>
      <c r="G12" s="7">
        <v>180940.5</v>
      </c>
    </row>
    <row r="13" spans="1:7" x14ac:dyDescent="0.25">
      <c r="A13" s="1" t="s">
        <v>849</v>
      </c>
      <c r="B13" s="1" t="s">
        <v>585</v>
      </c>
      <c r="C13" s="7">
        <v>117718</v>
      </c>
      <c r="D13" s="7">
        <v>130704</v>
      </c>
      <c r="E13" s="7">
        <v>125827</v>
      </c>
      <c r="F13" s="7">
        <v>127521</v>
      </c>
      <c r="G13" s="7">
        <v>116128</v>
      </c>
    </row>
    <row r="14" spans="1:7" x14ac:dyDescent="0.25">
      <c r="A14" s="1" t="s">
        <v>801</v>
      </c>
      <c r="B14" s="1" t="s">
        <v>586</v>
      </c>
      <c r="C14" s="7">
        <v>246572</v>
      </c>
      <c r="D14" s="7">
        <v>234685</v>
      </c>
      <c r="E14" s="7">
        <v>219330</v>
      </c>
      <c r="F14" s="7">
        <v>208436</v>
      </c>
      <c r="G14" s="7">
        <v>216943</v>
      </c>
    </row>
    <row r="15" spans="1:7" x14ac:dyDescent="0.25">
      <c r="A15" s="1" t="s">
        <v>828</v>
      </c>
      <c r="B15" s="1" t="s">
        <v>587</v>
      </c>
      <c r="C15" s="7">
        <v>66029</v>
      </c>
      <c r="D15" s="7">
        <v>65896</v>
      </c>
      <c r="E15" s="7">
        <v>62446</v>
      </c>
      <c r="F15" s="7">
        <v>63957</v>
      </c>
      <c r="G15" s="7">
        <v>60257</v>
      </c>
    </row>
    <row r="16" spans="1:7" x14ac:dyDescent="0.25">
      <c r="A16" s="1" t="s">
        <v>829</v>
      </c>
      <c r="B16" s="1" t="s">
        <v>588</v>
      </c>
      <c r="C16" s="7">
        <v>685464</v>
      </c>
      <c r="D16" s="7">
        <v>660480</v>
      </c>
      <c r="E16" s="7">
        <v>651624</v>
      </c>
      <c r="F16" s="7">
        <v>630304</v>
      </c>
      <c r="G16" s="7">
        <v>627461</v>
      </c>
    </row>
    <row r="17" spans="1:7" x14ac:dyDescent="0.25">
      <c r="A17" s="1" t="s">
        <v>802</v>
      </c>
      <c r="B17" s="1" t="s">
        <v>569</v>
      </c>
      <c r="C17" s="7">
        <v>674301</v>
      </c>
      <c r="D17" s="7">
        <v>580159</v>
      </c>
      <c r="E17" s="7">
        <v>602867</v>
      </c>
      <c r="F17" s="7">
        <v>695972</v>
      </c>
      <c r="G17" s="7">
        <v>657884</v>
      </c>
    </row>
    <row r="18" spans="1:7" x14ac:dyDescent="0.25">
      <c r="A18" s="1" t="s">
        <v>803</v>
      </c>
      <c r="B18" s="1" t="s">
        <v>570</v>
      </c>
      <c r="C18" s="7">
        <v>42566</v>
      </c>
      <c r="D18" s="7">
        <v>39642</v>
      </c>
      <c r="E18" s="7">
        <v>39904</v>
      </c>
      <c r="F18" s="7">
        <v>37588</v>
      </c>
      <c r="G18" s="7">
        <v>42042</v>
      </c>
    </row>
    <row r="19" spans="1:7" x14ac:dyDescent="0.25">
      <c r="A19" s="1" t="s">
        <v>804</v>
      </c>
      <c r="B19" s="1" t="s">
        <v>571</v>
      </c>
      <c r="C19" s="7">
        <v>45075</v>
      </c>
      <c r="D19" s="7">
        <v>36922</v>
      </c>
      <c r="E19" s="7">
        <v>38652</v>
      </c>
      <c r="F19" s="7">
        <v>41129</v>
      </c>
      <c r="G19" s="7">
        <v>37920</v>
      </c>
    </row>
    <row r="20" spans="1:7" x14ac:dyDescent="0.25">
      <c r="A20" s="1" t="s">
        <v>805</v>
      </c>
      <c r="B20" s="1" t="s">
        <v>572</v>
      </c>
      <c r="C20" s="7">
        <v>37219</v>
      </c>
      <c r="D20" s="7">
        <v>38362</v>
      </c>
      <c r="E20" s="7">
        <v>34255</v>
      </c>
      <c r="F20" s="7">
        <v>34625</v>
      </c>
      <c r="G20" s="7">
        <v>34508</v>
      </c>
    </row>
    <row r="21" spans="1:7" x14ac:dyDescent="0.25">
      <c r="A21" s="1" t="s">
        <v>806</v>
      </c>
      <c r="B21" s="1" t="s">
        <v>573</v>
      </c>
      <c r="C21" s="7">
        <v>222958</v>
      </c>
      <c r="D21" s="7">
        <v>236313</v>
      </c>
      <c r="E21" s="7">
        <v>236486</v>
      </c>
      <c r="F21" s="7">
        <v>225726</v>
      </c>
      <c r="G21" s="7">
        <v>211523</v>
      </c>
    </row>
    <row r="22" spans="1:7" x14ac:dyDescent="0.25">
      <c r="A22" s="1" t="s">
        <v>830</v>
      </c>
      <c r="B22" s="1" t="s">
        <v>574</v>
      </c>
      <c r="C22" s="7">
        <v>358181</v>
      </c>
      <c r="D22" s="7">
        <v>364581</v>
      </c>
      <c r="E22" s="7">
        <v>331811</v>
      </c>
      <c r="F22" s="7">
        <v>318959</v>
      </c>
      <c r="G22" s="7">
        <v>336909</v>
      </c>
    </row>
    <row r="23" spans="1:7" x14ac:dyDescent="0.25">
      <c r="A23" s="1" t="s">
        <v>807</v>
      </c>
      <c r="B23" s="1" t="s">
        <v>575</v>
      </c>
      <c r="C23" s="7">
        <v>56268</v>
      </c>
      <c r="D23" s="7">
        <v>60030</v>
      </c>
      <c r="E23" s="7">
        <v>54826</v>
      </c>
      <c r="F23" s="7">
        <v>58034</v>
      </c>
      <c r="G23" s="7">
        <v>54733</v>
      </c>
    </row>
    <row r="24" spans="1:7" x14ac:dyDescent="0.25">
      <c r="A24" s="1" t="s">
        <v>831</v>
      </c>
      <c r="B24" s="1" t="s">
        <v>576</v>
      </c>
      <c r="C24" s="7">
        <v>37281</v>
      </c>
      <c r="D24" s="7">
        <v>40366</v>
      </c>
      <c r="E24" s="7">
        <v>37575</v>
      </c>
      <c r="F24" s="7">
        <v>34553</v>
      </c>
      <c r="G24" s="7">
        <v>45246</v>
      </c>
    </row>
    <row r="25" spans="1:7" x14ac:dyDescent="0.25">
      <c r="A25" s="1" t="s">
        <v>808</v>
      </c>
      <c r="B25" s="1" t="s">
        <v>558</v>
      </c>
      <c r="C25" s="7">
        <v>398963</v>
      </c>
      <c r="D25" s="7">
        <v>388098</v>
      </c>
      <c r="E25" s="7">
        <v>385431</v>
      </c>
      <c r="F25" s="7">
        <v>387608</v>
      </c>
      <c r="G25" s="7">
        <v>391270</v>
      </c>
    </row>
    <row r="26" spans="1:7" x14ac:dyDescent="0.25">
      <c r="A26" s="1" t="s">
        <v>832</v>
      </c>
      <c r="B26" s="1" t="s">
        <v>559</v>
      </c>
      <c r="C26" s="7">
        <v>196092</v>
      </c>
      <c r="D26" s="7">
        <v>186353</v>
      </c>
      <c r="E26" s="7">
        <v>192831</v>
      </c>
      <c r="F26" s="7">
        <v>189002</v>
      </c>
      <c r="G26" s="7">
        <v>194790</v>
      </c>
    </row>
    <row r="27" spans="1:7" x14ac:dyDescent="0.25">
      <c r="A27" s="1" t="s">
        <v>833</v>
      </c>
      <c r="B27" s="1" t="s">
        <v>560</v>
      </c>
      <c r="C27" s="7">
        <v>3730328</v>
      </c>
      <c r="D27" s="7">
        <v>3664507</v>
      </c>
      <c r="E27" s="7">
        <v>3632465</v>
      </c>
      <c r="F27" s="7">
        <v>3608084</v>
      </c>
      <c r="G27" s="7">
        <v>3691807</v>
      </c>
    </row>
    <row r="28" spans="1:7" x14ac:dyDescent="0.25">
      <c r="A28" s="1" t="s">
        <v>850</v>
      </c>
      <c r="B28" s="1" t="s">
        <v>561</v>
      </c>
      <c r="C28" s="7">
        <v>16887747</v>
      </c>
      <c r="D28" s="7">
        <v>16720875</v>
      </c>
      <c r="E28" s="7">
        <v>16698078</v>
      </c>
      <c r="F28" s="7">
        <v>16510528</v>
      </c>
      <c r="G28" s="7">
        <v>16775550</v>
      </c>
    </row>
    <row r="29" spans="1:7" x14ac:dyDescent="0.25">
      <c r="A29" s="1" t="s">
        <v>862</v>
      </c>
      <c r="B29" s="1" t="s">
        <v>562</v>
      </c>
      <c r="C29" s="7">
        <v>853649</v>
      </c>
      <c r="D29" s="7">
        <v>830563</v>
      </c>
      <c r="E29" s="7">
        <v>783431</v>
      </c>
      <c r="F29" s="7">
        <v>817462</v>
      </c>
      <c r="G29" s="7">
        <v>796711</v>
      </c>
    </row>
    <row r="30" spans="1:7" x14ac:dyDescent="0.25">
      <c r="A30" s="1" t="s">
        <v>863</v>
      </c>
      <c r="B30" s="1" t="s">
        <v>563</v>
      </c>
      <c r="C30" s="7">
        <v>797310</v>
      </c>
      <c r="D30" s="7">
        <v>800817</v>
      </c>
      <c r="E30" s="7">
        <v>799355</v>
      </c>
      <c r="F30" s="7">
        <v>802429</v>
      </c>
      <c r="G30" s="7">
        <v>815819</v>
      </c>
    </row>
    <row r="31" spans="1:7" x14ac:dyDescent="0.25">
      <c r="A31" s="1" t="s">
        <v>875</v>
      </c>
      <c r="B31" s="1" t="s">
        <v>564</v>
      </c>
      <c r="C31" s="7">
        <v>4409147</v>
      </c>
      <c r="D31" s="7">
        <v>4466001</v>
      </c>
      <c r="E31" s="7">
        <v>4283291</v>
      </c>
      <c r="F31" s="7">
        <v>4296322</v>
      </c>
      <c r="G31" s="7">
        <v>4306203</v>
      </c>
    </row>
    <row r="32" spans="1:7" x14ac:dyDescent="0.25">
      <c r="A32" s="1" t="s">
        <v>887</v>
      </c>
      <c r="B32" s="1" t="s">
        <v>565</v>
      </c>
      <c r="C32" s="7">
        <v>448863</v>
      </c>
      <c r="D32" s="7">
        <v>417956</v>
      </c>
      <c r="E32" s="7">
        <v>403764</v>
      </c>
      <c r="F32" s="7">
        <v>397550</v>
      </c>
      <c r="G32" s="7">
        <v>385604</v>
      </c>
    </row>
    <row r="33" spans="1:7" x14ac:dyDescent="0.25">
      <c r="A33" s="1" t="s">
        <v>876</v>
      </c>
      <c r="B33" s="1" t="s">
        <v>566</v>
      </c>
      <c r="C33" s="7">
        <v>89816</v>
      </c>
      <c r="D33" s="7">
        <v>78558</v>
      </c>
      <c r="E33" s="7">
        <v>80821</v>
      </c>
      <c r="F33" s="7">
        <v>84782</v>
      </c>
      <c r="G33" s="7">
        <v>86839</v>
      </c>
    </row>
    <row r="34" spans="1:7" x14ac:dyDescent="0.25">
      <c r="A34" s="1" t="s">
        <v>888</v>
      </c>
      <c r="B34" s="1" t="s">
        <v>567</v>
      </c>
      <c r="C34" s="7">
        <v>91301</v>
      </c>
      <c r="D34" s="7">
        <v>85292</v>
      </c>
      <c r="E34" s="7">
        <v>90286</v>
      </c>
      <c r="F34" s="7">
        <v>83834</v>
      </c>
      <c r="G34" s="7">
        <v>84413</v>
      </c>
    </row>
    <row r="35" spans="1:7" x14ac:dyDescent="0.25">
      <c r="A35" s="1" t="s">
        <v>897</v>
      </c>
      <c r="B35" s="1" t="s">
        <v>568</v>
      </c>
      <c r="C35" s="7">
        <v>219852</v>
      </c>
      <c r="D35" s="7">
        <v>212147</v>
      </c>
      <c r="E35" s="7">
        <v>211576</v>
      </c>
      <c r="F35" s="7">
        <v>207218</v>
      </c>
      <c r="G35" s="7">
        <v>214694</v>
      </c>
    </row>
    <row r="36" spans="1:7" x14ac:dyDescent="0.25">
      <c r="A36" s="1" t="s">
        <v>809</v>
      </c>
      <c r="B36" s="1" t="s">
        <v>552</v>
      </c>
      <c r="C36" s="7">
        <v>572037</v>
      </c>
      <c r="D36" s="7">
        <v>618714</v>
      </c>
      <c r="E36" s="7">
        <v>641831</v>
      </c>
      <c r="F36" s="7">
        <v>592333</v>
      </c>
      <c r="G36" s="7">
        <v>883571</v>
      </c>
    </row>
    <row r="37" spans="1:7" x14ac:dyDescent="0.25">
      <c r="A37" s="1" t="s">
        <v>834</v>
      </c>
      <c r="B37" s="1" t="s">
        <v>548</v>
      </c>
      <c r="C37" s="7">
        <v>557867</v>
      </c>
      <c r="D37" s="7">
        <v>557845</v>
      </c>
      <c r="E37" s="7">
        <v>616936</v>
      </c>
      <c r="F37" s="7">
        <v>617846</v>
      </c>
      <c r="G37" s="7">
        <v>610801</v>
      </c>
    </row>
    <row r="38" spans="1:7" x14ac:dyDescent="0.25">
      <c r="A38" s="1" t="s">
        <v>835</v>
      </c>
      <c r="B38" s="1" t="s">
        <v>549</v>
      </c>
      <c r="C38" s="7">
        <v>584717</v>
      </c>
      <c r="D38" s="7">
        <v>570676</v>
      </c>
      <c r="E38" s="7">
        <v>566772</v>
      </c>
      <c r="F38" s="7">
        <v>561238</v>
      </c>
      <c r="G38" s="7">
        <v>582732</v>
      </c>
    </row>
    <row r="39" spans="1:7" x14ac:dyDescent="0.25">
      <c r="A39" s="1" t="s">
        <v>851</v>
      </c>
      <c r="B39" s="1" t="s">
        <v>550</v>
      </c>
      <c r="C39" s="7">
        <v>246863</v>
      </c>
      <c r="D39" s="7">
        <v>344366</v>
      </c>
      <c r="E39" s="7">
        <v>360952</v>
      </c>
      <c r="F39" s="7">
        <v>351480</v>
      </c>
      <c r="G39" s="7">
        <v>368490</v>
      </c>
    </row>
    <row r="40" spans="1:7" x14ac:dyDescent="0.25">
      <c r="A40" s="1" t="s">
        <v>851</v>
      </c>
      <c r="B40" s="1" t="s">
        <v>550</v>
      </c>
      <c r="C40" s="7">
        <v>1237036</v>
      </c>
      <c r="D40" s="7">
        <v>1314838</v>
      </c>
      <c r="E40" s="7">
        <v>1325707</v>
      </c>
      <c r="F40" s="7">
        <v>1346129</v>
      </c>
      <c r="G40" s="7">
        <v>1247737</v>
      </c>
    </row>
    <row r="41" spans="1:7" x14ac:dyDescent="0.25">
      <c r="A41" s="1" t="s">
        <v>864</v>
      </c>
      <c r="B41" s="1" t="s">
        <v>551</v>
      </c>
      <c r="C41" s="7">
        <v>1095238</v>
      </c>
      <c r="D41" s="7">
        <v>1137494</v>
      </c>
      <c r="E41" s="7">
        <v>1122027</v>
      </c>
      <c r="F41" s="7">
        <v>1173102</v>
      </c>
      <c r="G41" s="7">
        <v>1147036</v>
      </c>
    </row>
    <row r="42" spans="1:7" x14ac:dyDescent="0.25">
      <c r="A42" s="1" t="s">
        <v>865</v>
      </c>
      <c r="B42" s="1" t="s">
        <v>553</v>
      </c>
      <c r="C42" s="7">
        <v>1661985.5</v>
      </c>
      <c r="D42" s="7">
        <v>1704121.5</v>
      </c>
      <c r="E42" s="7">
        <v>1658836.5</v>
      </c>
      <c r="F42" s="7">
        <v>1680339.5</v>
      </c>
      <c r="G42" s="7">
        <v>1729404.5</v>
      </c>
    </row>
    <row r="43" spans="1:7" x14ac:dyDescent="0.25">
      <c r="A43" s="1" t="s">
        <v>877</v>
      </c>
      <c r="B43" s="1" t="s">
        <v>554</v>
      </c>
      <c r="C43" s="7">
        <v>163552</v>
      </c>
      <c r="D43" s="7">
        <v>148008</v>
      </c>
      <c r="E43" s="7">
        <v>163754</v>
      </c>
      <c r="F43" s="7">
        <v>153582</v>
      </c>
      <c r="G43" s="7">
        <v>155342</v>
      </c>
    </row>
    <row r="44" spans="1:7" x14ac:dyDescent="0.25">
      <c r="A44" s="1" t="s">
        <v>877</v>
      </c>
      <c r="B44" s="1" t="s">
        <v>554</v>
      </c>
      <c r="C44" s="7">
        <v>739875.5</v>
      </c>
      <c r="D44" s="7">
        <v>905753.5</v>
      </c>
      <c r="E44" s="7">
        <v>926755.5</v>
      </c>
      <c r="F44" s="7">
        <v>962097.5</v>
      </c>
      <c r="G44" s="7">
        <v>996575.5</v>
      </c>
    </row>
    <row r="45" spans="1:7" x14ac:dyDescent="0.25">
      <c r="A45" s="1" t="s">
        <v>877</v>
      </c>
      <c r="B45" s="1" t="s">
        <v>554</v>
      </c>
      <c r="C45" s="7">
        <v>215437</v>
      </c>
      <c r="D45" s="7">
        <v>256705</v>
      </c>
      <c r="E45" s="7">
        <v>251039</v>
      </c>
      <c r="F45" s="7">
        <v>268204</v>
      </c>
      <c r="G45" s="7">
        <v>258329</v>
      </c>
    </row>
    <row r="46" spans="1:7" x14ac:dyDescent="0.25">
      <c r="A46" s="1" t="s">
        <v>877</v>
      </c>
      <c r="B46" s="1" t="s">
        <v>554</v>
      </c>
      <c r="C46" s="7">
        <v>151058</v>
      </c>
      <c r="D46" s="7">
        <v>203558</v>
      </c>
      <c r="E46" s="7">
        <v>205954</v>
      </c>
      <c r="F46" s="7">
        <v>211171</v>
      </c>
      <c r="G46" s="7">
        <v>202307</v>
      </c>
    </row>
    <row r="47" spans="1:7" x14ac:dyDescent="0.25">
      <c r="A47" s="1" t="s">
        <v>889</v>
      </c>
      <c r="B47" s="1" t="s">
        <v>555</v>
      </c>
      <c r="C47" s="7">
        <v>175223</v>
      </c>
      <c r="D47" s="7">
        <v>170715</v>
      </c>
      <c r="E47" s="7">
        <v>178257</v>
      </c>
      <c r="F47" s="7">
        <v>174241</v>
      </c>
      <c r="G47" s="7">
        <v>180756</v>
      </c>
    </row>
    <row r="48" spans="1:7" x14ac:dyDescent="0.25">
      <c r="A48" s="1" t="s">
        <v>889</v>
      </c>
      <c r="B48" s="1" t="s">
        <v>555</v>
      </c>
      <c r="C48" s="7">
        <v>140951</v>
      </c>
      <c r="D48" s="7">
        <v>162414</v>
      </c>
      <c r="E48" s="7">
        <v>169185</v>
      </c>
      <c r="F48" s="7">
        <v>168018</v>
      </c>
      <c r="G48" s="7">
        <v>178348</v>
      </c>
    </row>
    <row r="49" spans="1:7" x14ac:dyDescent="0.25">
      <c r="A49" s="1" t="s">
        <v>889</v>
      </c>
      <c r="B49" s="1" t="s">
        <v>555</v>
      </c>
      <c r="C49" s="7">
        <v>129206</v>
      </c>
      <c r="D49" s="7">
        <v>150840</v>
      </c>
      <c r="E49" s="7">
        <v>144819</v>
      </c>
      <c r="F49" s="7">
        <v>143343</v>
      </c>
      <c r="G49" s="7">
        <v>133113</v>
      </c>
    </row>
    <row r="50" spans="1:7" x14ac:dyDescent="0.25">
      <c r="A50" s="1" t="s">
        <v>878</v>
      </c>
      <c r="B50" s="1" t="s">
        <v>556</v>
      </c>
      <c r="C50" s="7">
        <v>147689</v>
      </c>
      <c r="D50" s="7">
        <v>159387</v>
      </c>
      <c r="E50" s="7">
        <v>175435</v>
      </c>
      <c r="F50" s="7">
        <v>164624</v>
      </c>
      <c r="G50" s="7">
        <v>145830</v>
      </c>
    </row>
    <row r="51" spans="1:7" x14ac:dyDescent="0.25">
      <c r="A51" s="1" t="s">
        <v>890</v>
      </c>
      <c r="B51" s="1" t="s">
        <v>557</v>
      </c>
      <c r="C51" s="7">
        <v>475131</v>
      </c>
      <c r="D51" s="7">
        <v>486490</v>
      </c>
      <c r="E51" s="7">
        <v>493242</v>
      </c>
      <c r="F51" s="7">
        <v>490795</v>
      </c>
      <c r="G51" s="7">
        <v>488586</v>
      </c>
    </row>
    <row r="52" spans="1:7" x14ac:dyDescent="0.25">
      <c r="A52" s="1" t="s">
        <v>772</v>
      </c>
      <c r="B52" s="1" t="s">
        <v>543</v>
      </c>
      <c r="C52" s="7">
        <v>314256</v>
      </c>
      <c r="D52" s="7">
        <v>337628</v>
      </c>
      <c r="E52" s="7">
        <v>333364</v>
      </c>
      <c r="F52" s="7">
        <v>323248</v>
      </c>
      <c r="G52" s="7">
        <v>309007</v>
      </c>
    </row>
    <row r="53" spans="1:7" x14ac:dyDescent="0.25">
      <c r="A53" s="1" t="s">
        <v>773</v>
      </c>
      <c r="B53" s="1" t="s">
        <v>544</v>
      </c>
      <c r="C53" s="7">
        <v>807424</v>
      </c>
      <c r="D53" s="7">
        <v>815342</v>
      </c>
      <c r="E53" s="7">
        <v>815521</v>
      </c>
      <c r="F53" s="7">
        <v>799954</v>
      </c>
      <c r="G53" s="7">
        <v>861802</v>
      </c>
    </row>
    <row r="54" spans="1:7" x14ac:dyDescent="0.25">
      <c r="A54" s="1" t="s">
        <v>774</v>
      </c>
      <c r="B54" s="1" t="s">
        <v>545</v>
      </c>
      <c r="C54" s="7">
        <v>431902</v>
      </c>
      <c r="D54" s="7">
        <v>464345</v>
      </c>
      <c r="E54" s="7">
        <v>445641</v>
      </c>
      <c r="F54" s="7">
        <v>449522</v>
      </c>
      <c r="G54" s="7">
        <v>438282</v>
      </c>
    </row>
    <row r="55" spans="1:7" x14ac:dyDescent="0.25">
      <c r="A55" s="1" t="s">
        <v>775</v>
      </c>
      <c r="B55" s="1" t="s">
        <v>546</v>
      </c>
      <c r="C55" s="7">
        <v>1123833</v>
      </c>
      <c r="D55" s="7">
        <v>1152409</v>
      </c>
      <c r="E55" s="7">
        <v>1119928</v>
      </c>
      <c r="F55" s="7">
        <v>1123023</v>
      </c>
      <c r="G55" s="7">
        <v>1146093</v>
      </c>
    </row>
    <row r="56" spans="1:7" x14ac:dyDescent="0.25">
      <c r="A56" s="1" t="s">
        <v>776</v>
      </c>
      <c r="B56" s="1" t="s">
        <v>547</v>
      </c>
      <c r="C56" s="7">
        <v>2912039</v>
      </c>
      <c r="D56" s="7">
        <v>2933295</v>
      </c>
      <c r="E56" s="7">
        <v>2959709</v>
      </c>
      <c r="F56" s="7">
        <v>2907040</v>
      </c>
      <c r="G56" s="7">
        <v>3035367</v>
      </c>
    </row>
    <row r="57" spans="1:7" x14ac:dyDescent="0.25">
      <c r="A57" s="1" t="s">
        <v>777</v>
      </c>
      <c r="B57" s="1" t="s">
        <v>539</v>
      </c>
      <c r="C57" s="7">
        <v>273468</v>
      </c>
      <c r="D57" s="7">
        <v>329884</v>
      </c>
      <c r="E57" s="7">
        <v>335909</v>
      </c>
      <c r="F57" s="7">
        <v>335039</v>
      </c>
      <c r="G57" s="7">
        <v>319119</v>
      </c>
    </row>
    <row r="58" spans="1:7" x14ac:dyDescent="0.25">
      <c r="A58" s="1" t="s">
        <v>781</v>
      </c>
      <c r="B58" s="1" t="s">
        <v>540</v>
      </c>
      <c r="C58" s="7">
        <v>238052</v>
      </c>
      <c r="D58" s="7">
        <v>274289</v>
      </c>
      <c r="E58" s="7">
        <v>272873</v>
      </c>
      <c r="F58" s="7">
        <v>277888</v>
      </c>
      <c r="G58" s="7">
        <v>272407</v>
      </c>
    </row>
    <row r="59" spans="1:7" x14ac:dyDescent="0.25">
      <c r="A59" s="1" t="s">
        <v>778</v>
      </c>
      <c r="B59" s="1" t="s">
        <v>541</v>
      </c>
      <c r="C59" s="7">
        <v>91602</v>
      </c>
      <c r="D59" s="7">
        <v>110612</v>
      </c>
      <c r="E59" s="7">
        <v>115779</v>
      </c>
      <c r="F59" s="7">
        <v>120947</v>
      </c>
      <c r="G59" s="7">
        <v>123488</v>
      </c>
    </row>
    <row r="60" spans="1:7" x14ac:dyDescent="0.25">
      <c r="A60" s="1" t="s">
        <v>782</v>
      </c>
      <c r="B60" s="1" t="s">
        <v>542</v>
      </c>
      <c r="C60" s="7">
        <v>199230</v>
      </c>
      <c r="D60" s="7">
        <v>216735</v>
      </c>
      <c r="E60" s="7">
        <v>206773</v>
      </c>
      <c r="F60" s="7">
        <v>223833</v>
      </c>
      <c r="G60" s="7">
        <v>215644</v>
      </c>
    </row>
    <row r="61" spans="1:7" x14ac:dyDescent="0.25">
      <c r="A61" s="1" t="s">
        <v>779</v>
      </c>
      <c r="B61" s="1" t="s">
        <v>539</v>
      </c>
      <c r="C61" s="7">
        <v>482399</v>
      </c>
      <c r="D61" s="7">
        <v>443833</v>
      </c>
      <c r="E61" s="7">
        <v>445829</v>
      </c>
      <c r="F61" s="7">
        <v>444018</v>
      </c>
      <c r="G61" s="7">
        <v>449181</v>
      </c>
    </row>
    <row r="62" spans="1:7" x14ac:dyDescent="0.25">
      <c r="A62" s="1" t="s">
        <v>783</v>
      </c>
      <c r="B62" s="1" t="s">
        <v>540</v>
      </c>
      <c r="C62" s="7">
        <v>407635</v>
      </c>
      <c r="D62" s="7">
        <v>379183</v>
      </c>
      <c r="E62" s="7">
        <v>395342</v>
      </c>
      <c r="F62" s="7">
        <v>361083</v>
      </c>
      <c r="G62" s="7">
        <v>380418</v>
      </c>
    </row>
    <row r="63" spans="1:7" x14ac:dyDescent="0.25">
      <c r="A63" s="1" t="s">
        <v>780</v>
      </c>
      <c r="B63" s="1" t="s">
        <v>541</v>
      </c>
      <c r="C63" s="7">
        <v>281627</v>
      </c>
      <c r="D63" s="7">
        <v>265671</v>
      </c>
      <c r="E63" s="7">
        <v>272670</v>
      </c>
      <c r="F63" s="7">
        <v>261309</v>
      </c>
      <c r="G63" s="7">
        <v>265229</v>
      </c>
    </row>
    <row r="64" spans="1:7" x14ac:dyDescent="0.25">
      <c r="A64" s="1" t="s">
        <v>784</v>
      </c>
      <c r="B64" s="1" t="s">
        <v>542</v>
      </c>
      <c r="C64" s="7">
        <v>363552</v>
      </c>
      <c r="D64" s="7">
        <v>350439</v>
      </c>
      <c r="E64" s="7">
        <v>341852</v>
      </c>
      <c r="F64" s="7">
        <v>341841</v>
      </c>
      <c r="G64" s="7">
        <v>333375</v>
      </c>
    </row>
    <row r="65" spans="1:7" x14ac:dyDescent="0.25">
      <c r="A65" s="1" t="s">
        <v>484</v>
      </c>
      <c r="B65" s="1" t="s">
        <v>485</v>
      </c>
      <c r="C65" s="7">
        <v>102528</v>
      </c>
      <c r="D65" s="7">
        <v>110151</v>
      </c>
      <c r="E65" s="7">
        <v>110038</v>
      </c>
      <c r="F65" s="7">
        <v>126441</v>
      </c>
      <c r="G65" s="7">
        <v>102695</v>
      </c>
    </row>
    <row r="66" spans="1:7" x14ac:dyDescent="0.25">
      <c r="A66" s="1" t="s">
        <v>487</v>
      </c>
      <c r="B66" s="1" t="s">
        <v>485</v>
      </c>
      <c r="C66" s="7">
        <v>102528</v>
      </c>
      <c r="D66" s="7">
        <v>110151</v>
      </c>
      <c r="E66" s="7">
        <v>110038</v>
      </c>
      <c r="F66" s="7">
        <v>126441</v>
      </c>
      <c r="G66" s="7">
        <v>102695</v>
      </c>
    </row>
    <row r="67" spans="1:7" x14ac:dyDescent="0.25">
      <c r="A67" s="1" t="s">
        <v>489</v>
      </c>
      <c r="B67" s="1" t="s">
        <v>490</v>
      </c>
      <c r="C67" s="7">
        <v>35315300</v>
      </c>
      <c r="D67" s="7">
        <v>34693613</v>
      </c>
      <c r="E67" s="7">
        <v>34126405</v>
      </c>
      <c r="F67" s="7">
        <v>35734482</v>
      </c>
      <c r="G67" s="7">
        <v>34171608</v>
      </c>
    </row>
    <row r="68" spans="1:7" x14ac:dyDescent="0.25">
      <c r="A68" s="1" t="s">
        <v>492</v>
      </c>
      <c r="B68" s="1" t="s">
        <v>493</v>
      </c>
      <c r="C68" s="7">
        <v>585243</v>
      </c>
      <c r="D68" s="7">
        <v>586860</v>
      </c>
      <c r="E68" s="7">
        <v>597871</v>
      </c>
      <c r="F68" s="7">
        <v>581135</v>
      </c>
      <c r="G68" s="7">
        <v>584661</v>
      </c>
    </row>
    <row r="69" spans="1:7" x14ac:dyDescent="0.25">
      <c r="A69" s="1" t="s">
        <v>495</v>
      </c>
      <c r="B69" s="1" t="s">
        <v>496</v>
      </c>
      <c r="C69" s="7">
        <v>537656</v>
      </c>
      <c r="D69" s="7">
        <v>616995</v>
      </c>
      <c r="E69" s="7">
        <v>598185</v>
      </c>
      <c r="F69" s="7">
        <v>549000</v>
      </c>
      <c r="G69" s="7">
        <v>553756</v>
      </c>
    </row>
    <row r="70" spans="1:7" x14ac:dyDescent="0.25">
      <c r="A70" s="1" t="s">
        <v>498</v>
      </c>
      <c r="B70" s="1" t="s">
        <v>499</v>
      </c>
      <c r="C70" s="7">
        <v>9051896</v>
      </c>
      <c r="D70" s="7">
        <v>11559207</v>
      </c>
      <c r="E70" s="7">
        <v>11662437</v>
      </c>
      <c r="F70" s="7">
        <v>12682703</v>
      </c>
      <c r="G70" s="7">
        <v>12013451</v>
      </c>
    </row>
    <row r="71" spans="1:7" x14ac:dyDescent="0.25">
      <c r="A71" s="1" t="s">
        <v>501</v>
      </c>
      <c r="B71" s="1" t="s">
        <v>502</v>
      </c>
      <c r="C71" s="7">
        <v>9635069</v>
      </c>
      <c r="D71" s="7">
        <v>10380449</v>
      </c>
      <c r="E71" s="7">
        <v>10339466</v>
      </c>
      <c r="F71" s="7">
        <v>10887257</v>
      </c>
      <c r="G71" s="7">
        <v>10436801</v>
      </c>
    </row>
    <row r="72" spans="1:7" x14ac:dyDescent="0.25">
      <c r="A72" s="1" t="s">
        <v>504</v>
      </c>
      <c r="B72" s="1" t="s">
        <v>505</v>
      </c>
      <c r="C72" s="7">
        <v>9897015</v>
      </c>
      <c r="D72" s="7">
        <v>9408132</v>
      </c>
      <c r="E72" s="7">
        <v>9952803</v>
      </c>
      <c r="F72" s="7">
        <v>10132957</v>
      </c>
      <c r="G72" s="7">
        <v>10025802</v>
      </c>
    </row>
    <row r="73" spans="1:7" x14ac:dyDescent="0.25">
      <c r="A73" s="1" t="s">
        <v>507</v>
      </c>
      <c r="B73" s="1" t="s">
        <v>508</v>
      </c>
      <c r="C73" s="7">
        <v>114670</v>
      </c>
      <c r="D73" s="7">
        <v>279277</v>
      </c>
      <c r="E73" s="7">
        <v>337527</v>
      </c>
      <c r="F73" s="7">
        <v>355489</v>
      </c>
      <c r="G73" s="7">
        <v>94221</v>
      </c>
    </row>
    <row r="74" spans="1:7" x14ac:dyDescent="0.25">
      <c r="A74" s="1" t="s">
        <v>510</v>
      </c>
      <c r="B74" s="1" t="s">
        <v>511</v>
      </c>
      <c r="C74" s="7">
        <v>68530</v>
      </c>
      <c r="D74" s="7">
        <v>73157</v>
      </c>
      <c r="E74" s="7">
        <v>77782</v>
      </c>
      <c r="F74" s="7">
        <v>64429</v>
      </c>
      <c r="G74" s="7">
        <v>65393</v>
      </c>
    </row>
    <row r="75" spans="1:7" x14ac:dyDescent="0.25">
      <c r="A75" s="1" t="s">
        <v>513</v>
      </c>
      <c r="B75" s="1" t="s">
        <v>514</v>
      </c>
      <c r="C75" s="7">
        <v>73578</v>
      </c>
      <c r="D75" s="7">
        <v>97829</v>
      </c>
      <c r="E75" s="7">
        <v>100454</v>
      </c>
      <c r="F75" s="7">
        <v>105867</v>
      </c>
      <c r="G75" s="7">
        <v>94195</v>
      </c>
    </row>
    <row r="76" spans="1:7" x14ac:dyDescent="0.25">
      <c r="A76" s="1" t="s">
        <v>516</v>
      </c>
      <c r="B76" s="1" t="s">
        <v>517</v>
      </c>
      <c r="C76" s="7">
        <v>166707</v>
      </c>
      <c r="D76" s="7">
        <v>176479</v>
      </c>
      <c r="E76" s="7">
        <v>182396</v>
      </c>
      <c r="F76" s="7">
        <v>202518</v>
      </c>
      <c r="G76" s="7">
        <v>187902</v>
      </c>
    </row>
    <row r="77" spans="1:7" x14ac:dyDescent="0.25">
      <c r="A77" s="1" t="s">
        <v>519</v>
      </c>
      <c r="B77" s="1" t="s">
        <v>520</v>
      </c>
      <c r="C77" s="7">
        <v>811351</v>
      </c>
      <c r="D77" s="7">
        <v>871622</v>
      </c>
      <c r="E77" s="7">
        <v>903222</v>
      </c>
      <c r="F77" s="7">
        <v>888388</v>
      </c>
      <c r="G77" s="7">
        <v>931456</v>
      </c>
    </row>
    <row r="78" spans="1:7" x14ac:dyDescent="0.25">
      <c r="A78" s="1" t="s">
        <v>522</v>
      </c>
      <c r="B78" s="1" t="s">
        <v>523</v>
      </c>
      <c r="C78" s="7">
        <v>2126271</v>
      </c>
      <c r="D78" s="7">
        <v>2388190</v>
      </c>
      <c r="E78" s="7">
        <v>2348439</v>
      </c>
      <c r="F78" s="7">
        <v>2452571</v>
      </c>
      <c r="G78" s="7">
        <v>2344435</v>
      </c>
    </row>
    <row r="79" spans="1:7" x14ac:dyDescent="0.25">
      <c r="A79" s="1" t="s">
        <v>525</v>
      </c>
      <c r="B79" s="1" t="s">
        <v>526</v>
      </c>
      <c r="C79" s="7">
        <v>75807.5</v>
      </c>
      <c r="D79" s="7">
        <v>82510.5</v>
      </c>
      <c r="E79" s="7">
        <v>85087.5</v>
      </c>
      <c r="F79" s="7">
        <v>93275.5</v>
      </c>
      <c r="G79" s="7">
        <v>78361.5</v>
      </c>
    </row>
    <row r="80" spans="1:7" x14ac:dyDescent="0.25">
      <c r="A80" s="1" t="s">
        <v>528</v>
      </c>
      <c r="B80" s="1" t="s">
        <v>529</v>
      </c>
      <c r="C80" s="7">
        <v>113384.5</v>
      </c>
      <c r="D80" s="7">
        <v>117776.5</v>
      </c>
      <c r="E80" s="7">
        <v>115586.5</v>
      </c>
      <c r="F80" s="7">
        <v>127474.5</v>
      </c>
      <c r="G80" s="7">
        <v>119745.5</v>
      </c>
    </row>
    <row r="81" spans="1:7" x14ac:dyDescent="0.25">
      <c r="A81" s="1" t="s">
        <v>531</v>
      </c>
      <c r="B81" s="1" t="s">
        <v>532</v>
      </c>
      <c r="C81" s="7">
        <v>184281</v>
      </c>
      <c r="D81" s="7">
        <v>175078</v>
      </c>
      <c r="E81" s="7">
        <v>179250</v>
      </c>
      <c r="F81" s="7">
        <v>183419</v>
      </c>
      <c r="G81" s="7">
        <v>188774</v>
      </c>
    </row>
    <row r="82" spans="1:7" x14ac:dyDescent="0.25">
      <c r="A82" s="1" t="s">
        <v>534</v>
      </c>
      <c r="B82" s="1" t="s">
        <v>535</v>
      </c>
      <c r="C82" s="7">
        <v>348978</v>
      </c>
      <c r="D82" s="7">
        <v>337551</v>
      </c>
      <c r="E82" s="7">
        <v>319264</v>
      </c>
      <c r="F82" s="7">
        <v>379717</v>
      </c>
      <c r="G82" s="7">
        <v>355890</v>
      </c>
    </row>
    <row r="83" spans="1:7" x14ac:dyDescent="0.25">
      <c r="A83" s="1" t="s">
        <v>486</v>
      </c>
      <c r="B83" s="1" t="s">
        <v>485</v>
      </c>
      <c r="C83" s="7">
        <v>351830</v>
      </c>
      <c r="D83" s="7">
        <v>330405</v>
      </c>
      <c r="E83" s="7">
        <v>341944</v>
      </c>
      <c r="F83" s="7">
        <v>339913</v>
      </c>
      <c r="G83" s="7">
        <v>332493</v>
      </c>
    </row>
    <row r="84" spans="1:7" x14ac:dyDescent="0.25">
      <c r="A84" s="1" t="s">
        <v>488</v>
      </c>
      <c r="B84" s="1" t="s">
        <v>442</v>
      </c>
      <c r="C84" s="7">
        <v>261334</v>
      </c>
      <c r="D84" s="7">
        <v>245789</v>
      </c>
      <c r="E84" s="7">
        <v>250727</v>
      </c>
      <c r="F84" s="7">
        <v>248864</v>
      </c>
      <c r="G84" s="7">
        <v>254890</v>
      </c>
    </row>
    <row r="85" spans="1:7" x14ac:dyDescent="0.25">
      <c r="A85" s="1" t="s">
        <v>491</v>
      </c>
      <c r="B85" s="1" t="s">
        <v>490</v>
      </c>
      <c r="C85" s="7">
        <v>60142554</v>
      </c>
      <c r="D85" s="7">
        <v>56325653</v>
      </c>
      <c r="E85" s="7">
        <v>57202756</v>
      </c>
      <c r="F85" s="7">
        <v>55914765</v>
      </c>
      <c r="G85" s="7">
        <v>57333782</v>
      </c>
    </row>
    <row r="86" spans="1:7" x14ac:dyDescent="0.25">
      <c r="A86" s="1" t="s">
        <v>494</v>
      </c>
      <c r="B86" s="1" t="s">
        <v>493</v>
      </c>
      <c r="C86" s="7">
        <v>1023092</v>
      </c>
      <c r="D86" s="7">
        <v>1077049</v>
      </c>
      <c r="E86" s="7">
        <v>1022773</v>
      </c>
      <c r="F86" s="7">
        <v>1034139</v>
      </c>
      <c r="G86" s="7">
        <v>1027964</v>
      </c>
    </row>
    <row r="87" spans="1:7" x14ac:dyDescent="0.25">
      <c r="A87" s="1" t="s">
        <v>497</v>
      </c>
      <c r="B87" s="1" t="s">
        <v>496</v>
      </c>
      <c r="C87" s="7">
        <v>612900</v>
      </c>
      <c r="D87" s="7">
        <v>580459</v>
      </c>
      <c r="E87" s="7">
        <v>540430</v>
      </c>
      <c r="F87" s="7">
        <v>509465</v>
      </c>
      <c r="G87" s="7">
        <v>541231</v>
      </c>
    </row>
    <row r="88" spans="1:7" x14ac:dyDescent="0.25">
      <c r="A88" s="1" t="s">
        <v>500</v>
      </c>
      <c r="B88" s="1" t="s">
        <v>499</v>
      </c>
      <c r="C88" s="7">
        <v>29854862</v>
      </c>
      <c r="D88" s="7">
        <v>30054485</v>
      </c>
      <c r="E88" s="7">
        <v>30073672</v>
      </c>
      <c r="F88" s="7">
        <v>29494129</v>
      </c>
      <c r="G88" s="7">
        <v>29816249</v>
      </c>
    </row>
    <row r="89" spans="1:7" x14ac:dyDescent="0.25">
      <c r="A89" s="1" t="s">
        <v>503</v>
      </c>
      <c r="B89" s="1" t="s">
        <v>502</v>
      </c>
      <c r="C89" s="7">
        <v>12756265</v>
      </c>
      <c r="D89" s="7">
        <v>12814794</v>
      </c>
      <c r="E89" s="7">
        <v>12998078</v>
      </c>
      <c r="F89" s="7">
        <v>12998378</v>
      </c>
      <c r="G89" s="7">
        <v>12048341</v>
      </c>
    </row>
    <row r="90" spans="1:7" x14ac:dyDescent="0.25">
      <c r="A90" s="1" t="s">
        <v>506</v>
      </c>
      <c r="B90" s="1" t="s">
        <v>505</v>
      </c>
      <c r="C90" s="7">
        <v>15017121</v>
      </c>
      <c r="D90" s="7">
        <v>14087327</v>
      </c>
      <c r="E90" s="7">
        <v>14177226</v>
      </c>
      <c r="F90" s="7">
        <v>13656537</v>
      </c>
      <c r="G90" s="7">
        <v>14291322</v>
      </c>
    </row>
    <row r="91" spans="1:7" x14ac:dyDescent="0.25">
      <c r="A91" s="1" t="s">
        <v>509</v>
      </c>
      <c r="B91" s="1" t="s">
        <v>508</v>
      </c>
      <c r="C91" s="7">
        <v>311274</v>
      </c>
      <c r="D91" s="7">
        <v>330722</v>
      </c>
      <c r="E91" s="7">
        <v>330406</v>
      </c>
      <c r="F91" s="7">
        <v>310939</v>
      </c>
      <c r="G91" s="7">
        <v>329407</v>
      </c>
    </row>
    <row r="92" spans="1:7" x14ac:dyDescent="0.25">
      <c r="A92" s="1" t="s">
        <v>512</v>
      </c>
      <c r="B92" s="1" t="s">
        <v>511</v>
      </c>
      <c r="C92" s="7">
        <v>199787</v>
      </c>
      <c r="D92" s="7">
        <v>196549</v>
      </c>
      <c r="E92" s="7">
        <v>202864</v>
      </c>
      <c r="F92" s="7">
        <v>199644</v>
      </c>
      <c r="G92" s="7">
        <v>209367</v>
      </c>
    </row>
    <row r="93" spans="1:7" x14ac:dyDescent="0.25">
      <c r="A93" s="1" t="s">
        <v>515</v>
      </c>
      <c r="B93" s="1" t="s">
        <v>514</v>
      </c>
      <c r="C93" s="7">
        <v>219022</v>
      </c>
      <c r="D93" s="7">
        <v>185166</v>
      </c>
      <c r="E93" s="7">
        <v>187165</v>
      </c>
      <c r="F93" s="7">
        <v>198900</v>
      </c>
      <c r="G93" s="7">
        <v>210845</v>
      </c>
    </row>
    <row r="94" spans="1:7" x14ac:dyDescent="0.25">
      <c r="A94" s="1" t="s">
        <v>518</v>
      </c>
      <c r="B94" s="1" t="s">
        <v>517</v>
      </c>
      <c r="C94" s="7">
        <v>235001</v>
      </c>
      <c r="D94" s="7">
        <v>222691</v>
      </c>
      <c r="E94" s="7">
        <v>228441</v>
      </c>
      <c r="F94" s="7">
        <v>228422</v>
      </c>
      <c r="G94" s="7">
        <v>225357</v>
      </c>
    </row>
    <row r="95" spans="1:7" x14ac:dyDescent="0.25">
      <c r="A95" s="1" t="s">
        <v>521</v>
      </c>
      <c r="B95" s="1" t="s">
        <v>520</v>
      </c>
      <c r="C95" s="7">
        <v>1403146</v>
      </c>
      <c r="D95" s="7">
        <v>1385993</v>
      </c>
      <c r="E95" s="7">
        <v>1371996</v>
      </c>
      <c r="F95" s="7">
        <v>1385510</v>
      </c>
      <c r="G95" s="7">
        <v>1330393</v>
      </c>
    </row>
    <row r="96" spans="1:7" x14ac:dyDescent="0.25">
      <c r="A96" s="1" t="s">
        <v>524</v>
      </c>
      <c r="B96" s="1" t="s">
        <v>523</v>
      </c>
      <c r="C96" s="7">
        <v>3420657</v>
      </c>
      <c r="D96" s="7">
        <v>3149017</v>
      </c>
      <c r="E96" s="7">
        <v>3237235</v>
      </c>
      <c r="F96" s="7">
        <v>3073216</v>
      </c>
      <c r="G96" s="7">
        <v>3275302</v>
      </c>
    </row>
    <row r="97" spans="1:7" x14ac:dyDescent="0.25">
      <c r="A97" s="1" t="s">
        <v>527</v>
      </c>
      <c r="B97" s="1" t="s">
        <v>526</v>
      </c>
      <c r="C97" s="7">
        <v>375408</v>
      </c>
      <c r="D97" s="7">
        <v>367740</v>
      </c>
      <c r="E97" s="7">
        <v>383331</v>
      </c>
      <c r="F97" s="7">
        <v>397333</v>
      </c>
      <c r="G97" s="7">
        <v>424419</v>
      </c>
    </row>
    <row r="98" spans="1:7" x14ac:dyDescent="0.25">
      <c r="A98" s="1" t="s">
        <v>530</v>
      </c>
      <c r="B98" s="1" t="s">
        <v>529</v>
      </c>
      <c r="C98" s="7">
        <v>165985</v>
      </c>
      <c r="D98" s="7">
        <v>145402</v>
      </c>
      <c r="E98" s="7">
        <v>139496</v>
      </c>
      <c r="F98" s="7">
        <v>137854</v>
      </c>
      <c r="G98" s="7">
        <v>156404</v>
      </c>
    </row>
    <row r="99" spans="1:7" x14ac:dyDescent="0.25">
      <c r="A99" s="1" t="s">
        <v>533</v>
      </c>
      <c r="B99" s="1" t="s">
        <v>532</v>
      </c>
      <c r="C99" s="7">
        <v>269558</v>
      </c>
      <c r="D99" s="7">
        <v>261661</v>
      </c>
      <c r="E99" s="7">
        <v>273082</v>
      </c>
      <c r="F99" s="7">
        <v>265672</v>
      </c>
      <c r="G99" s="7">
        <v>273414</v>
      </c>
    </row>
    <row r="100" spans="1:7" x14ac:dyDescent="0.25">
      <c r="A100" s="1" t="s">
        <v>536</v>
      </c>
      <c r="B100" s="1" t="s">
        <v>535</v>
      </c>
      <c r="C100" s="7">
        <v>535541</v>
      </c>
      <c r="D100" s="7">
        <v>492930</v>
      </c>
      <c r="E100" s="7">
        <v>480660</v>
      </c>
      <c r="F100" s="7">
        <v>456839</v>
      </c>
      <c r="G100" s="7">
        <v>505391</v>
      </c>
    </row>
    <row r="101" spans="1:7" x14ac:dyDescent="0.25">
      <c r="A101" s="1" t="s">
        <v>537</v>
      </c>
      <c r="B101" s="1" t="s">
        <v>538</v>
      </c>
      <c r="C101" s="7">
        <v>93629</v>
      </c>
      <c r="D101" s="7">
        <v>91632</v>
      </c>
      <c r="E101" s="7">
        <v>101823</v>
      </c>
      <c r="F101" s="7">
        <v>90331</v>
      </c>
      <c r="G101" s="7">
        <v>99885</v>
      </c>
    </row>
    <row r="102" spans="1:7" x14ac:dyDescent="0.25">
      <c r="A102" s="1" t="s">
        <v>438</v>
      </c>
      <c r="B102" s="1" t="s">
        <v>439</v>
      </c>
      <c r="C102" s="7">
        <v>107342</v>
      </c>
      <c r="D102" s="7">
        <v>107091</v>
      </c>
      <c r="E102" s="7">
        <v>104255</v>
      </c>
      <c r="F102" s="7">
        <v>109935</v>
      </c>
      <c r="G102" s="7">
        <v>107694</v>
      </c>
    </row>
    <row r="103" spans="1:7" x14ac:dyDescent="0.25">
      <c r="A103" s="1" t="s">
        <v>441</v>
      </c>
      <c r="B103" s="1" t="s">
        <v>442</v>
      </c>
      <c r="C103" s="7">
        <v>56031</v>
      </c>
      <c r="D103" s="7">
        <v>61244</v>
      </c>
      <c r="E103" s="7">
        <v>70348</v>
      </c>
      <c r="F103" s="7">
        <v>66705</v>
      </c>
      <c r="G103" s="7">
        <v>65531</v>
      </c>
    </row>
    <row r="104" spans="1:7" x14ac:dyDescent="0.25">
      <c r="A104" s="1" t="s">
        <v>444</v>
      </c>
      <c r="B104" s="1" t="s">
        <v>445</v>
      </c>
      <c r="C104" s="7">
        <v>110829</v>
      </c>
      <c r="D104" s="7">
        <v>112327</v>
      </c>
      <c r="E104" s="7">
        <v>130448</v>
      </c>
      <c r="F104" s="7">
        <v>127968</v>
      </c>
      <c r="G104" s="7">
        <v>128497</v>
      </c>
    </row>
    <row r="105" spans="1:7" x14ac:dyDescent="0.25">
      <c r="A105" s="1" t="s">
        <v>447</v>
      </c>
      <c r="B105" s="1" t="s">
        <v>448</v>
      </c>
      <c r="C105" s="7">
        <v>187417</v>
      </c>
      <c r="D105" s="7">
        <v>197837</v>
      </c>
      <c r="E105" s="7">
        <v>194341</v>
      </c>
      <c r="F105" s="7">
        <v>208993</v>
      </c>
      <c r="G105" s="7">
        <v>197061</v>
      </c>
    </row>
    <row r="106" spans="1:7" x14ac:dyDescent="0.25">
      <c r="A106" s="1" t="s">
        <v>450</v>
      </c>
      <c r="B106" s="1" t="s">
        <v>451</v>
      </c>
      <c r="C106" s="7">
        <v>200770</v>
      </c>
      <c r="D106" s="7">
        <v>197974</v>
      </c>
      <c r="E106" s="7">
        <v>193288</v>
      </c>
      <c r="F106" s="7">
        <v>203455</v>
      </c>
      <c r="G106" s="7">
        <v>186586</v>
      </c>
    </row>
    <row r="107" spans="1:7" x14ac:dyDescent="0.25">
      <c r="A107" s="1" t="s">
        <v>455</v>
      </c>
      <c r="B107" s="1" t="s">
        <v>456</v>
      </c>
      <c r="C107" s="7">
        <v>69363</v>
      </c>
      <c r="D107" s="7">
        <v>80299</v>
      </c>
      <c r="E107" s="7">
        <v>76574</v>
      </c>
      <c r="F107" s="7">
        <v>87174</v>
      </c>
      <c r="G107" s="7">
        <v>75870</v>
      </c>
    </row>
    <row r="108" spans="1:7" x14ac:dyDescent="0.25">
      <c r="A108" s="1" t="s">
        <v>440</v>
      </c>
      <c r="B108" s="1" t="s">
        <v>439</v>
      </c>
      <c r="C108" s="7">
        <v>157698.5</v>
      </c>
      <c r="D108" s="7">
        <v>134670.5</v>
      </c>
      <c r="E108" s="7">
        <v>146952.5</v>
      </c>
      <c r="F108" s="7">
        <v>136106.5</v>
      </c>
      <c r="G108" s="7">
        <v>148464.5</v>
      </c>
    </row>
    <row r="109" spans="1:7" x14ac:dyDescent="0.25">
      <c r="A109" s="1" t="s">
        <v>443</v>
      </c>
      <c r="B109" s="1" t="s">
        <v>442</v>
      </c>
      <c r="C109" s="7">
        <v>375408</v>
      </c>
      <c r="D109" s="7">
        <v>376107</v>
      </c>
      <c r="E109" s="7">
        <v>369161</v>
      </c>
      <c r="F109" s="7">
        <v>349637</v>
      </c>
      <c r="G109" s="7">
        <v>360458</v>
      </c>
    </row>
    <row r="110" spans="1:7" x14ac:dyDescent="0.25">
      <c r="A110" s="1" t="s">
        <v>446</v>
      </c>
      <c r="B110" s="1" t="s">
        <v>445</v>
      </c>
      <c r="C110" s="7">
        <v>185422</v>
      </c>
      <c r="D110" s="7">
        <v>186848</v>
      </c>
      <c r="E110" s="7">
        <v>191863</v>
      </c>
      <c r="F110" s="7">
        <v>185172</v>
      </c>
      <c r="G110" s="7">
        <v>186317</v>
      </c>
    </row>
    <row r="111" spans="1:7" x14ac:dyDescent="0.25">
      <c r="A111" s="1" t="s">
        <v>449</v>
      </c>
      <c r="B111" s="1" t="s">
        <v>448</v>
      </c>
      <c r="C111" s="7">
        <v>285739</v>
      </c>
      <c r="D111" s="7">
        <v>271452</v>
      </c>
      <c r="E111" s="7">
        <v>279236</v>
      </c>
      <c r="F111" s="7">
        <v>266831</v>
      </c>
      <c r="G111" s="7">
        <v>272905</v>
      </c>
    </row>
    <row r="112" spans="1:7" x14ac:dyDescent="0.25">
      <c r="A112" s="1" t="s">
        <v>452</v>
      </c>
      <c r="B112" s="1" t="s">
        <v>451</v>
      </c>
      <c r="C112" s="7">
        <v>234572</v>
      </c>
      <c r="D112" s="7">
        <v>230565</v>
      </c>
      <c r="E112" s="7">
        <v>222507</v>
      </c>
      <c r="F112" s="7">
        <v>212607</v>
      </c>
      <c r="G112" s="7">
        <v>225843</v>
      </c>
    </row>
    <row r="113" spans="1:7" x14ac:dyDescent="0.25">
      <c r="A113" s="1" t="s">
        <v>453</v>
      </c>
      <c r="B113" s="1" t="s">
        <v>454</v>
      </c>
      <c r="C113" s="7">
        <v>41081</v>
      </c>
      <c r="D113" s="7">
        <v>44182</v>
      </c>
      <c r="E113" s="7">
        <v>47600</v>
      </c>
      <c r="F113" s="7">
        <v>39695</v>
      </c>
      <c r="G113" s="7">
        <v>42116</v>
      </c>
    </row>
    <row r="114" spans="1:7" x14ac:dyDescent="0.25">
      <c r="A114" s="1" t="s">
        <v>457</v>
      </c>
      <c r="B114" s="1" t="s">
        <v>456</v>
      </c>
      <c r="C114" s="7">
        <v>126057</v>
      </c>
      <c r="D114" s="7">
        <v>107026</v>
      </c>
      <c r="E114" s="7">
        <v>124563</v>
      </c>
      <c r="F114" s="7">
        <v>111447</v>
      </c>
      <c r="G114" s="7">
        <v>112488</v>
      </c>
    </row>
    <row r="115" spans="1:7" x14ac:dyDescent="0.25">
      <c r="A115" s="1" t="s">
        <v>430</v>
      </c>
      <c r="B115" s="1" t="s">
        <v>431</v>
      </c>
      <c r="C115" s="7">
        <v>24336</v>
      </c>
      <c r="D115" s="7">
        <v>27934</v>
      </c>
      <c r="E115" s="7">
        <v>27474</v>
      </c>
      <c r="F115" s="7">
        <v>29652</v>
      </c>
      <c r="G115" s="7">
        <v>29723</v>
      </c>
    </row>
    <row r="116" spans="1:7" x14ac:dyDescent="0.25">
      <c r="A116" s="1" t="s">
        <v>433</v>
      </c>
      <c r="B116" s="1" t="s">
        <v>434</v>
      </c>
      <c r="C116" s="7">
        <v>11759</v>
      </c>
      <c r="D116" s="7">
        <v>22410</v>
      </c>
      <c r="E116" s="7">
        <v>19729</v>
      </c>
      <c r="F116" s="7">
        <v>24847</v>
      </c>
      <c r="G116" s="7">
        <v>21334</v>
      </c>
    </row>
    <row r="117" spans="1:7" x14ac:dyDescent="0.25">
      <c r="A117" s="1" t="s">
        <v>432</v>
      </c>
      <c r="B117" s="1" t="s">
        <v>431</v>
      </c>
      <c r="C117" s="7">
        <v>37638</v>
      </c>
      <c r="D117" s="7">
        <v>40913</v>
      </c>
      <c r="E117" s="7">
        <v>40677</v>
      </c>
      <c r="F117" s="7">
        <v>35128</v>
      </c>
      <c r="G117" s="7">
        <v>40569</v>
      </c>
    </row>
    <row r="118" spans="1:7" x14ac:dyDescent="0.25">
      <c r="A118" s="1" t="s">
        <v>435</v>
      </c>
      <c r="B118" s="1" t="s">
        <v>434</v>
      </c>
      <c r="C118" s="7">
        <v>80990</v>
      </c>
      <c r="D118" s="7">
        <v>77950</v>
      </c>
      <c r="E118" s="7">
        <v>72094</v>
      </c>
      <c r="F118" s="7">
        <v>67971</v>
      </c>
      <c r="G118" s="7">
        <v>73559</v>
      </c>
    </row>
    <row r="119" spans="1:7" x14ac:dyDescent="0.25">
      <c r="A119" s="1" t="s">
        <v>436</v>
      </c>
      <c r="B119" s="1" t="s">
        <v>437</v>
      </c>
      <c r="C119" s="7">
        <v>29529</v>
      </c>
      <c r="D119" s="7">
        <v>30438</v>
      </c>
      <c r="E119" s="7">
        <v>34873</v>
      </c>
      <c r="F119" s="7">
        <v>32276</v>
      </c>
      <c r="G119" s="7">
        <v>29196</v>
      </c>
    </row>
    <row r="120" spans="1:7" x14ac:dyDescent="0.25">
      <c r="A120" s="1" t="s">
        <v>206</v>
      </c>
      <c r="B120" s="1" t="s">
        <v>207</v>
      </c>
      <c r="C120" s="7">
        <v>2652565</v>
      </c>
      <c r="D120" s="7">
        <v>2685503</v>
      </c>
      <c r="E120" s="7">
        <v>2714914</v>
      </c>
      <c r="F120" s="7">
        <v>2723333</v>
      </c>
      <c r="G120" s="7">
        <v>2760508</v>
      </c>
    </row>
    <row r="121" spans="1:7" x14ac:dyDescent="0.25">
      <c r="A121" s="1" t="s">
        <v>208</v>
      </c>
      <c r="B121" s="1" t="s">
        <v>209</v>
      </c>
      <c r="C121" s="7">
        <v>1028057</v>
      </c>
      <c r="D121" s="7">
        <v>1049136</v>
      </c>
      <c r="E121" s="7">
        <v>1038925</v>
      </c>
      <c r="F121" s="7">
        <v>1061264</v>
      </c>
      <c r="G121" s="7">
        <v>1044316</v>
      </c>
    </row>
    <row r="122" spans="1:7" x14ac:dyDescent="0.25">
      <c r="A122" s="1" t="s">
        <v>210</v>
      </c>
      <c r="B122" s="1" t="s">
        <v>211</v>
      </c>
      <c r="C122" s="7">
        <v>357838</v>
      </c>
      <c r="D122" s="7">
        <v>347727</v>
      </c>
      <c r="E122" s="7">
        <v>360689</v>
      </c>
      <c r="F122" s="7">
        <v>356998</v>
      </c>
      <c r="G122" s="7">
        <v>374813</v>
      </c>
    </row>
    <row r="123" spans="1:7" x14ac:dyDescent="0.25">
      <c r="A123" s="1" t="s">
        <v>214</v>
      </c>
      <c r="B123" s="1" t="s">
        <v>215</v>
      </c>
      <c r="C123" s="7">
        <v>13168553</v>
      </c>
      <c r="D123" s="7">
        <v>13804204</v>
      </c>
      <c r="E123" s="7">
        <v>13892261</v>
      </c>
      <c r="F123" s="7">
        <v>14002505</v>
      </c>
      <c r="G123" s="7">
        <v>13903532</v>
      </c>
    </row>
    <row r="124" spans="1:7" x14ac:dyDescent="0.25">
      <c r="A124" s="1" t="s">
        <v>218</v>
      </c>
      <c r="B124" s="1" t="s">
        <v>219</v>
      </c>
      <c r="C124" s="7">
        <v>292817198</v>
      </c>
      <c r="D124" s="7">
        <v>302960789</v>
      </c>
      <c r="E124" s="7">
        <v>298192852</v>
      </c>
      <c r="F124" s="7">
        <v>302479362</v>
      </c>
      <c r="G124" s="7">
        <v>300254210</v>
      </c>
    </row>
    <row r="125" spans="1:7" x14ac:dyDescent="0.25">
      <c r="A125" s="1" t="s">
        <v>220</v>
      </c>
      <c r="B125" s="1" t="s">
        <v>221</v>
      </c>
      <c r="C125" s="7">
        <v>406356503</v>
      </c>
      <c r="D125" s="7">
        <v>418647508</v>
      </c>
      <c r="E125" s="7">
        <v>418310389</v>
      </c>
      <c r="F125" s="7">
        <v>419208331</v>
      </c>
      <c r="G125" s="7">
        <v>420020274</v>
      </c>
    </row>
    <row r="126" spans="1:7" x14ac:dyDescent="0.25">
      <c r="A126" s="1" t="s">
        <v>222</v>
      </c>
      <c r="B126" s="1" t="s">
        <v>223</v>
      </c>
      <c r="C126" s="7">
        <v>4816043</v>
      </c>
      <c r="D126" s="7">
        <v>4848496</v>
      </c>
      <c r="E126" s="7">
        <v>4431900</v>
      </c>
      <c r="F126" s="7">
        <v>4378081</v>
      </c>
      <c r="G126" s="7">
        <v>4418245</v>
      </c>
    </row>
    <row r="127" spans="1:7" x14ac:dyDescent="0.25">
      <c r="A127" s="1" t="s">
        <v>224</v>
      </c>
      <c r="B127" s="1" t="s">
        <v>225</v>
      </c>
      <c r="C127" s="7">
        <v>317980676</v>
      </c>
      <c r="D127" s="7">
        <v>322842271</v>
      </c>
      <c r="E127" s="7">
        <v>320114051</v>
      </c>
      <c r="F127" s="7">
        <v>321604244</v>
      </c>
      <c r="G127" s="7">
        <v>319173923</v>
      </c>
    </row>
    <row r="128" spans="1:7" x14ac:dyDescent="0.25">
      <c r="A128" s="1" t="s">
        <v>226</v>
      </c>
      <c r="B128" s="1" t="s">
        <v>227</v>
      </c>
      <c r="C128" s="7">
        <v>123666629</v>
      </c>
      <c r="D128" s="7">
        <v>126792755</v>
      </c>
      <c r="E128" s="7">
        <v>127461475</v>
      </c>
      <c r="F128" s="7">
        <v>130159662</v>
      </c>
      <c r="G128" s="7">
        <v>129666519</v>
      </c>
    </row>
    <row r="129" spans="1:7" x14ac:dyDescent="0.25">
      <c r="A129" s="1" t="s">
        <v>228</v>
      </c>
      <c r="B129" s="1" t="s">
        <v>229</v>
      </c>
      <c r="C129" s="7">
        <v>251423516</v>
      </c>
      <c r="D129" s="7">
        <v>257802281</v>
      </c>
      <c r="E129" s="7">
        <v>258382942</v>
      </c>
      <c r="F129" s="7">
        <v>259312149</v>
      </c>
      <c r="G129" s="7">
        <v>256859036</v>
      </c>
    </row>
    <row r="130" spans="1:7" x14ac:dyDescent="0.25">
      <c r="A130" s="1" t="s">
        <v>230</v>
      </c>
      <c r="B130" s="1" t="s">
        <v>231</v>
      </c>
      <c r="C130" s="7">
        <v>11545506</v>
      </c>
      <c r="D130" s="7">
        <v>12013488</v>
      </c>
      <c r="E130" s="7">
        <v>11969867</v>
      </c>
      <c r="F130" s="7">
        <v>11812984</v>
      </c>
      <c r="G130" s="7">
        <v>12177089</v>
      </c>
    </row>
    <row r="131" spans="1:7" x14ac:dyDescent="0.25">
      <c r="A131" s="1" t="s">
        <v>232</v>
      </c>
      <c r="B131" s="1" t="s">
        <v>233</v>
      </c>
      <c r="C131" s="7">
        <v>7914444</v>
      </c>
      <c r="D131" s="7">
        <v>8593733</v>
      </c>
      <c r="E131" s="7">
        <v>8405082</v>
      </c>
      <c r="F131" s="7">
        <v>8232555</v>
      </c>
      <c r="G131" s="7">
        <v>7608017</v>
      </c>
    </row>
    <row r="132" spans="1:7" x14ac:dyDescent="0.25">
      <c r="A132" s="1" t="s">
        <v>234</v>
      </c>
      <c r="B132" s="1" t="s">
        <v>235</v>
      </c>
      <c r="C132" s="7">
        <v>18132910</v>
      </c>
      <c r="D132" s="7">
        <v>18749639</v>
      </c>
      <c r="E132" s="7">
        <v>18996585</v>
      </c>
      <c r="F132" s="7">
        <v>19260233</v>
      </c>
      <c r="G132" s="7">
        <v>19416628</v>
      </c>
    </row>
    <row r="133" spans="1:7" x14ac:dyDescent="0.25">
      <c r="A133" s="1" t="s">
        <v>236</v>
      </c>
      <c r="B133" s="1" t="s">
        <v>237</v>
      </c>
      <c r="C133" s="7">
        <v>115174961</v>
      </c>
      <c r="D133" s="7">
        <v>120203107</v>
      </c>
      <c r="E133" s="7">
        <v>119365185</v>
      </c>
      <c r="F133" s="7">
        <v>121184117</v>
      </c>
      <c r="G133" s="7">
        <v>121780126</v>
      </c>
    </row>
    <row r="134" spans="1:7" x14ac:dyDescent="0.25">
      <c r="A134" s="1" t="s">
        <v>212</v>
      </c>
      <c r="B134" s="1" t="s">
        <v>213</v>
      </c>
      <c r="C134" s="7">
        <v>4295368</v>
      </c>
      <c r="D134" s="7">
        <v>4475468</v>
      </c>
      <c r="E134" s="7">
        <v>4367744</v>
      </c>
      <c r="F134" s="7">
        <v>4501929</v>
      </c>
      <c r="G134" s="7">
        <v>4424708</v>
      </c>
    </row>
    <row r="135" spans="1:7" x14ac:dyDescent="0.25">
      <c r="A135" s="1" t="s">
        <v>216</v>
      </c>
      <c r="B135" s="1" t="s">
        <v>217</v>
      </c>
      <c r="C135" s="7">
        <v>16993572</v>
      </c>
      <c r="D135" s="7">
        <v>18459490</v>
      </c>
      <c r="E135" s="7">
        <v>18709767</v>
      </c>
      <c r="F135" s="7">
        <v>19077288</v>
      </c>
      <c r="G135" s="7">
        <v>19169443</v>
      </c>
    </row>
    <row r="136" spans="1:7" x14ac:dyDescent="0.25">
      <c r="A136" s="1" t="s">
        <v>241</v>
      </c>
      <c r="B136" s="1" t="s">
        <v>231</v>
      </c>
      <c r="C136" s="7">
        <v>1547973</v>
      </c>
      <c r="D136" s="7">
        <v>1718262</v>
      </c>
      <c r="E136" s="7">
        <v>1746628</v>
      </c>
      <c r="F136" s="7">
        <v>1768042</v>
      </c>
      <c r="G136" s="7">
        <v>1814074</v>
      </c>
    </row>
    <row r="137" spans="1:7" x14ac:dyDescent="0.25">
      <c r="A137" s="1" t="s">
        <v>238</v>
      </c>
      <c r="B137" s="1" t="s">
        <v>239</v>
      </c>
      <c r="C137" s="7">
        <v>801333</v>
      </c>
      <c r="D137" s="7">
        <v>844684</v>
      </c>
      <c r="E137" s="7">
        <v>826673</v>
      </c>
      <c r="F137" s="7">
        <v>809775</v>
      </c>
      <c r="G137" s="7">
        <v>827925</v>
      </c>
    </row>
    <row r="138" spans="1:7" x14ac:dyDescent="0.25">
      <c r="A138" s="1" t="s">
        <v>240</v>
      </c>
      <c r="B138" s="1" t="s">
        <v>223</v>
      </c>
      <c r="C138" s="7">
        <v>4540628</v>
      </c>
      <c r="D138" s="7">
        <v>4548927</v>
      </c>
      <c r="E138" s="7">
        <v>4649929</v>
      </c>
      <c r="F138" s="7">
        <v>4692813</v>
      </c>
      <c r="G138" s="7">
        <v>4756294</v>
      </c>
    </row>
    <row r="139" spans="1:7" x14ac:dyDescent="0.25">
      <c r="A139" s="1" t="s">
        <v>242</v>
      </c>
      <c r="B139" s="1" t="s">
        <v>243</v>
      </c>
      <c r="C139" s="7">
        <v>345754</v>
      </c>
      <c r="D139" s="7">
        <v>382330</v>
      </c>
      <c r="E139" s="7">
        <v>378230</v>
      </c>
      <c r="F139" s="7">
        <v>363375</v>
      </c>
      <c r="G139" s="7">
        <v>364071</v>
      </c>
    </row>
    <row r="140" spans="1:7" x14ac:dyDescent="0.25">
      <c r="A140" s="1" t="s">
        <v>244</v>
      </c>
      <c r="B140" s="1" t="s">
        <v>245</v>
      </c>
      <c r="C140" s="7">
        <v>2739645</v>
      </c>
      <c r="D140" s="7">
        <v>2714462</v>
      </c>
      <c r="E140" s="7">
        <v>2811932</v>
      </c>
      <c r="F140" s="7">
        <v>2827067</v>
      </c>
      <c r="G140" s="7">
        <v>2832342</v>
      </c>
    </row>
    <row r="141" spans="1:7" x14ac:dyDescent="0.25">
      <c r="A141" s="1" t="s">
        <v>246</v>
      </c>
      <c r="B141" s="1" t="s">
        <v>223</v>
      </c>
      <c r="C141" s="7">
        <v>4156859</v>
      </c>
      <c r="D141" s="7">
        <v>3868621</v>
      </c>
      <c r="E141" s="7">
        <v>3845417</v>
      </c>
      <c r="F141" s="7">
        <v>3798697</v>
      </c>
      <c r="G141" s="7">
        <v>3926983</v>
      </c>
    </row>
    <row r="142" spans="1:7" x14ac:dyDescent="0.25">
      <c r="A142" s="1" t="s">
        <v>247</v>
      </c>
      <c r="B142" s="1" t="s">
        <v>248</v>
      </c>
      <c r="C142" s="7">
        <v>308909</v>
      </c>
      <c r="D142" s="7">
        <v>311186</v>
      </c>
      <c r="E142" s="7">
        <v>320600</v>
      </c>
      <c r="F142" s="7">
        <v>322172</v>
      </c>
      <c r="G142" s="7">
        <v>352699</v>
      </c>
    </row>
    <row r="143" spans="1:7" x14ac:dyDescent="0.25">
      <c r="A143" s="1" t="s">
        <v>251</v>
      </c>
      <c r="B143" s="1" t="s">
        <v>225</v>
      </c>
      <c r="C143" s="7">
        <v>320374528</v>
      </c>
      <c r="D143" s="7">
        <v>326108976</v>
      </c>
      <c r="E143" s="7">
        <v>324219375</v>
      </c>
      <c r="F143" s="7">
        <v>327216317</v>
      </c>
      <c r="G143" s="7">
        <v>327220968</v>
      </c>
    </row>
    <row r="144" spans="1:7" x14ac:dyDescent="0.25">
      <c r="A144" s="1" t="s">
        <v>253</v>
      </c>
      <c r="B144" s="1" t="s">
        <v>254</v>
      </c>
      <c r="C144" s="7">
        <v>571918</v>
      </c>
      <c r="D144" s="7">
        <v>630491</v>
      </c>
      <c r="E144" s="7">
        <v>660295</v>
      </c>
      <c r="F144" s="7">
        <v>625921</v>
      </c>
      <c r="G144" s="7">
        <v>591733</v>
      </c>
    </row>
    <row r="145" spans="1:7" x14ac:dyDescent="0.25">
      <c r="A145" s="1" t="s">
        <v>257</v>
      </c>
      <c r="B145" s="1" t="s">
        <v>233</v>
      </c>
      <c r="C145" s="7">
        <v>150713844</v>
      </c>
      <c r="D145" s="7">
        <v>159168180</v>
      </c>
      <c r="E145" s="7">
        <v>158332938</v>
      </c>
      <c r="F145" s="7">
        <v>161658713</v>
      </c>
      <c r="G145" s="7">
        <v>161563870</v>
      </c>
    </row>
    <row r="146" spans="1:7" x14ac:dyDescent="0.25">
      <c r="A146" s="1" t="s">
        <v>258</v>
      </c>
      <c r="B146" s="1" t="s">
        <v>259</v>
      </c>
      <c r="C146" s="7">
        <v>4098535</v>
      </c>
      <c r="D146" s="7">
        <v>4059114</v>
      </c>
      <c r="E146" s="7">
        <v>4096850</v>
      </c>
      <c r="F146" s="7">
        <v>4138297</v>
      </c>
      <c r="G146" s="7">
        <v>4153208</v>
      </c>
    </row>
    <row r="147" spans="1:7" x14ac:dyDescent="0.25">
      <c r="A147" s="1" t="s">
        <v>260</v>
      </c>
      <c r="B147" s="1" t="s">
        <v>261</v>
      </c>
      <c r="C147" s="7">
        <v>9254465</v>
      </c>
      <c r="D147" s="7">
        <v>9535990</v>
      </c>
      <c r="E147" s="7">
        <v>9363792</v>
      </c>
      <c r="F147" s="7">
        <v>9578536</v>
      </c>
      <c r="G147" s="7">
        <v>9556341</v>
      </c>
    </row>
    <row r="148" spans="1:7" x14ac:dyDescent="0.25">
      <c r="A148" s="1" t="s">
        <v>262</v>
      </c>
      <c r="B148" s="1" t="s">
        <v>263</v>
      </c>
      <c r="C148" s="7">
        <v>22448527</v>
      </c>
      <c r="D148" s="7">
        <v>23434610</v>
      </c>
      <c r="E148" s="7">
        <v>22999988</v>
      </c>
      <c r="F148" s="7">
        <v>23359461</v>
      </c>
      <c r="G148" s="7">
        <v>23508909</v>
      </c>
    </row>
    <row r="149" spans="1:7" x14ac:dyDescent="0.25">
      <c r="A149" s="1" t="s">
        <v>249</v>
      </c>
      <c r="B149" s="1" t="s">
        <v>250</v>
      </c>
      <c r="C149" s="7">
        <v>46122288</v>
      </c>
      <c r="D149" s="7">
        <v>47333654</v>
      </c>
      <c r="E149" s="7">
        <v>46981879</v>
      </c>
      <c r="F149" s="7">
        <v>48800639</v>
      </c>
      <c r="G149" s="7">
        <v>48082394</v>
      </c>
    </row>
    <row r="150" spans="1:7" x14ac:dyDescent="0.25">
      <c r="A150" s="1" t="s">
        <v>252</v>
      </c>
      <c r="B150" s="1" t="s">
        <v>227</v>
      </c>
      <c r="C150" s="7">
        <v>4015352</v>
      </c>
      <c r="D150" s="7">
        <v>3687713</v>
      </c>
      <c r="E150" s="7">
        <v>3579816</v>
      </c>
      <c r="F150" s="7">
        <v>3511197</v>
      </c>
      <c r="G150" s="7">
        <v>3518253</v>
      </c>
    </row>
    <row r="151" spans="1:7" x14ac:dyDescent="0.25">
      <c r="A151" s="1" t="s">
        <v>255</v>
      </c>
      <c r="B151" s="1" t="s">
        <v>256</v>
      </c>
      <c r="C151" s="7">
        <v>31308615</v>
      </c>
      <c r="D151" s="7">
        <v>35803354</v>
      </c>
      <c r="E151" s="7">
        <v>35797178</v>
      </c>
      <c r="F151" s="7">
        <v>36708611</v>
      </c>
      <c r="G151" s="7">
        <v>36765763</v>
      </c>
    </row>
    <row r="152" spans="1:7" x14ac:dyDescent="0.25">
      <c r="A152" s="1" t="s">
        <v>264</v>
      </c>
      <c r="B152" s="1" t="s">
        <v>225</v>
      </c>
      <c r="C152" s="7">
        <v>25817389</v>
      </c>
      <c r="D152" s="7">
        <v>27133529</v>
      </c>
      <c r="E152" s="7">
        <v>26958002</v>
      </c>
      <c r="F152" s="7">
        <v>27544018</v>
      </c>
      <c r="G152" s="7">
        <v>27690150</v>
      </c>
    </row>
    <row r="153" spans="1:7" x14ac:dyDescent="0.25">
      <c r="A153" s="1" t="s">
        <v>265</v>
      </c>
      <c r="B153" s="1" t="s">
        <v>227</v>
      </c>
      <c r="C153" s="7">
        <v>69272716</v>
      </c>
      <c r="D153" s="7">
        <v>73173717</v>
      </c>
      <c r="E153" s="7">
        <v>72145488</v>
      </c>
      <c r="F153" s="7">
        <v>73880151</v>
      </c>
      <c r="G153" s="7">
        <v>74312652</v>
      </c>
    </row>
    <row r="154" spans="1:7" x14ac:dyDescent="0.25">
      <c r="A154" s="1" t="s">
        <v>266</v>
      </c>
      <c r="B154" s="1" t="s">
        <v>267</v>
      </c>
      <c r="C154" s="7">
        <v>4124418</v>
      </c>
      <c r="D154" s="7">
        <v>4108084</v>
      </c>
      <c r="E154" s="7">
        <v>4266230</v>
      </c>
      <c r="F154" s="7">
        <v>4238039</v>
      </c>
      <c r="G154" s="7">
        <v>4475351</v>
      </c>
    </row>
    <row r="155" spans="1:7" x14ac:dyDescent="0.25">
      <c r="A155" s="1" t="s">
        <v>268</v>
      </c>
      <c r="B155" s="1" t="s">
        <v>233</v>
      </c>
      <c r="C155" s="7">
        <v>5497346</v>
      </c>
      <c r="D155" s="7">
        <v>5659026</v>
      </c>
      <c r="E155" s="7">
        <v>5739293</v>
      </c>
      <c r="F155" s="7">
        <v>5839533</v>
      </c>
      <c r="G155" s="7">
        <v>5802809</v>
      </c>
    </row>
    <row r="156" spans="1:7" x14ac:dyDescent="0.25">
      <c r="A156" s="1" t="s">
        <v>271</v>
      </c>
      <c r="B156" s="1" t="s">
        <v>272</v>
      </c>
      <c r="C156" s="7">
        <v>2315708</v>
      </c>
      <c r="D156" s="7">
        <v>2554748</v>
      </c>
      <c r="E156" s="7">
        <v>2631115</v>
      </c>
      <c r="F156" s="7">
        <v>2671075</v>
      </c>
      <c r="G156" s="7">
        <v>2609297</v>
      </c>
    </row>
    <row r="157" spans="1:7" x14ac:dyDescent="0.25">
      <c r="A157" s="1" t="s">
        <v>269</v>
      </c>
      <c r="B157" s="1" t="s">
        <v>235</v>
      </c>
      <c r="C157" s="7">
        <v>12913175</v>
      </c>
      <c r="D157" s="7">
        <v>13462831</v>
      </c>
      <c r="E157" s="7">
        <v>13667643</v>
      </c>
      <c r="F157" s="7">
        <v>13661584</v>
      </c>
      <c r="G157" s="7">
        <v>13848458</v>
      </c>
    </row>
    <row r="158" spans="1:7" x14ac:dyDescent="0.25">
      <c r="A158" s="1" t="s">
        <v>270</v>
      </c>
      <c r="B158" s="1" t="s">
        <v>263</v>
      </c>
      <c r="C158" s="7">
        <v>901387</v>
      </c>
      <c r="D158" s="7">
        <v>892017</v>
      </c>
      <c r="E158" s="7">
        <v>926269</v>
      </c>
      <c r="F158" s="7">
        <v>898886</v>
      </c>
      <c r="G158" s="7">
        <v>899961</v>
      </c>
    </row>
    <row r="159" spans="1:7" x14ac:dyDescent="0.25">
      <c r="A159" s="1" t="s">
        <v>273</v>
      </c>
      <c r="B159" s="1" t="s">
        <v>229</v>
      </c>
      <c r="C159" s="7">
        <v>19875061</v>
      </c>
      <c r="D159" s="7">
        <v>20679941</v>
      </c>
      <c r="E159" s="7">
        <v>21175030</v>
      </c>
      <c r="F159" s="7">
        <v>21615549</v>
      </c>
      <c r="G159" s="7">
        <v>22231908</v>
      </c>
    </row>
    <row r="160" spans="1:7" x14ac:dyDescent="0.25">
      <c r="A160" s="1" t="s">
        <v>274</v>
      </c>
      <c r="B160" s="1" t="s">
        <v>231</v>
      </c>
      <c r="C160" s="7">
        <v>553988</v>
      </c>
      <c r="D160" s="7">
        <v>619140</v>
      </c>
      <c r="E160" s="7">
        <v>608184</v>
      </c>
      <c r="F160" s="7">
        <v>617268</v>
      </c>
      <c r="G160" s="7">
        <v>640605</v>
      </c>
    </row>
    <row r="161" spans="1:7" x14ac:dyDescent="0.25">
      <c r="A161" s="1" t="s">
        <v>275</v>
      </c>
      <c r="B161" s="1" t="s">
        <v>237</v>
      </c>
      <c r="C161" s="7">
        <v>6142674</v>
      </c>
      <c r="D161" s="7">
        <v>6645985</v>
      </c>
      <c r="E161" s="7">
        <v>6759084</v>
      </c>
      <c r="F161" s="7">
        <v>6763433</v>
      </c>
      <c r="G161" s="7">
        <v>7121077</v>
      </c>
    </row>
    <row r="162" spans="1:7" x14ac:dyDescent="0.25">
      <c r="A162" s="1" t="s">
        <v>276</v>
      </c>
      <c r="B162" s="1" t="s">
        <v>243</v>
      </c>
      <c r="C162" s="7">
        <v>373129</v>
      </c>
      <c r="D162" s="7">
        <v>350697</v>
      </c>
      <c r="E162" s="7">
        <v>376940</v>
      </c>
      <c r="F162" s="7">
        <v>393269</v>
      </c>
      <c r="G162" s="7">
        <v>390773</v>
      </c>
    </row>
    <row r="163" spans="1:7" x14ac:dyDescent="0.25">
      <c r="A163" s="1" t="s">
        <v>277</v>
      </c>
      <c r="B163" s="1" t="s">
        <v>278</v>
      </c>
      <c r="C163" s="7">
        <v>246421</v>
      </c>
      <c r="D163" s="7">
        <v>256041</v>
      </c>
      <c r="E163" s="7">
        <v>218858</v>
      </c>
      <c r="F163" s="7">
        <v>238757</v>
      </c>
      <c r="G163" s="7">
        <v>242697</v>
      </c>
    </row>
    <row r="164" spans="1:7" x14ac:dyDescent="0.25">
      <c r="A164" s="1" t="s">
        <v>279</v>
      </c>
      <c r="B164" s="1" t="s">
        <v>280</v>
      </c>
      <c r="C164" s="7">
        <v>724185</v>
      </c>
      <c r="D164" s="7">
        <v>694679</v>
      </c>
      <c r="E164" s="7">
        <v>698095</v>
      </c>
      <c r="F164" s="7">
        <v>706574</v>
      </c>
      <c r="G164" s="7">
        <v>723401</v>
      </c>
    </row>
    <row r="165" spans="1:7" x14ac:dyDescent="0.25">
      <c r="A165" s="1" t="s">
        <v>281</v>
      </c>
      <c r="B165" s="1" t="s">
        <v>282</v>
      </c>
      <c r="C165" s="7">
        <v>466008</v>
      </c>
      <c r="D165" s="7">
        <v>507901</v>
      </c>
      <c r="E165" s="7">
        <v>499818</v>
      </c>
      <c r="F165" s="7">
        <v>487845</v>
      </c>
      <c r="G165" s="7">
        <v>487145</v>
      </c>
    </row>
    <row r="166" spans="1:7" x14ac:dyDescent="0.25">
      <c r="A166" s="1" t="s">
        <v>283</v>
      </c>
      <c r="B166" s="1" t="s">
        <v>256</v>
      </c>
      <c r="C166" s="7">
        <v>3639503</v>
      </c>
      <c r="D166" s="7">
        <v>3729524</v>
      </c>
      <c r="E166" s="7">
        <v>3602069</v>
      </c>
      <c r="F166" s="7">
        <v>3651331</v>
      </c>
      <c r="G166" s="7">
        <v>3680973</v>
      </c>
    </row>
    <row r="167" spans="1:7" x14ac:dyDescent="0.25">
      <c r="A167" s="1" t="s">
        <v>284</v>
      </c>
      <c r="B167" s="1" t="s">
        <v>272</v>
      </c>
      <c r="C167" s="7">
        <v>613872</v>
      </c>
      <c r="D167" s="7">
        <v>598211</v>
      </c>
      <c r="E167" s="7">
        <v>575365</v>
      </c>
      <c r="F167" s="7">
        <v>596737</v>
      </c>
      <c r="G167" s="7">
        <v>509044</v>
      </c>
    </row>
    <row r="168" spans="1:7" x14ac:dyDescent="0.25">
      <c r="A168" s="1" t="s">
        <v>285</v>
      </c>
      <c r="B168" s="1" t="s">
        <v>286</v>
      </c>
      <c r="C168" s="7">
        <v>817697</v>
      </c>
      <c r="D168" s="7">
        <v>869887</v>
      </c>
      <c r="E168" s="7">
        <v>881617</v>
      </c>
      <c r="F168" s="7">
        <v>894298</v>
      </c>
      <c r="G168" s="7">
        <v>876174</v>
      </c>
    </row>
    <row r="169" spans="1:7" x14ac:dyDescent="0.25">
      <c r="A169" s="1" t="s">
        <v>287</v>
      </c>
      <c r="B169" s="1" t="s">
        <v>288</v>
      </c>
      <c r="C169" s="7">
        <v>31998</v>
      </c>
      <c r="D169" s="7">
        <v>25855</v>
      </c>
      <c r="E169" s="7">
        <v>34184</v>
      </c>
      <c r="F169" s="7">
        <v>27040</v>
      </c>
      <c r="G169" s="7">
        <v>22654</v>
      </c>
    </row>
    <row r="170" spans="1:7" x14ac:dyDescent="0.25">
      <c r="A170" s="1" t="s">
        <v>289</v>
      </c>
      <c r="B170" s="1" t="s">
        <v>290</v>
      </c>
      <c r="C170" s="7">
        <v>239029</v>
      </c>
      <c r="D170" s="7">
        <v>246255</v>
      </c>
      <c r="E170" s="7">
        <v>245896</v>
      </c>
      <c r="F170" s="7">
        <v>244559</v>
      </c>
      <c r="G170" s="7">
        <v>255453</v>
      </c>
    </row>
    <row r="171" spans="1:7" x14ac:dyDescent="0.25">
      <c r="A171" s="1" t="s">
        <v>291</v>
      </c>
      <c r="B171" s="1" t="s">
        <v>292</v>
      </c>
      <c r="C171" s="7">
        <v>72514</v>
      </c>
      <c r="D171" s="7">
        <v>78293</v>
      </c>
      <c r="E171" s="7">
        <v>64729</v>
      </c>
      <c r="F171" s="7">
        <v>74830</v>
      </c>
      <c r="G171" s="7">
        <v>73108</v>
      </c>
    </row>
    <row r="172" spans="1:7" x14ac:dyDescent="0.25">
      <c r="A172" s="1" t="s">
        <v>293</v>
      </c>
      <c r="B172" s="1" t="s">
        <v>294</v>
      </c>
      <c r="C172" s="7">
        <v>595601</v>
      </c>
      <c r="D172" s="7">
        <v>617629</v>
      </c>
      <c r="E172" s="7">
        <v>632237</v>
      </c>
      <c r="F172" s="7">
        <v>641143</v>
      </c>
      <c r="G172" s="7">
        <v>637509</v>
      </c>
    </row>
    <row r="173" spans="1:7" x14ac:dyDescent="0.25">
      <c r="A173" s="1" t="s">
        <v>295</v>
      </c>
      <c r="B173" s="1" t="s">
        <v>296</v>
      </c>
      <c r="C173" s="7">
        <v>455088</v>
      </c>
      <c r="D173" s="7">
        <v>517387</v>
      </c>
      <c r="E173" s="7">
        <v>474706</v>
      </c>
      <c r="F173" s="7">
        <v>462601</v>
      </c>
      <c r="G173" s="7">
        <v>478520</v>
      </c>
    </row>
    <row r="174" spans="1:7" x14ac:dyDescent="0.25">
      <c r="A174" s="1" t="s">
        <v>297</v>
      </c>
      <c r="B174" s="1" t="s">
        <v>223</v>
      </c>
      <c r="C174" s="7">
        <v>983388</v>
      </c>
      <c r="D174" s="7">
        <v>849331</v>
      </c>
      <c r="E174" s="7">
        <v>800007</v>
      </c>
      <c r="F174" s="7">
        <v>739640</v>
      </c>
      <c r="G174" s="7">
        <v>738110</v>
      </c>
    </row>
    <row r="175" spans="1:7" x14ac:dyDescent="0.25">
      <c r="A175" s="1" t="s">
        <v>298</v>
      </c>
      <c r="B175" s="1" t="s">
        <v>299</v>
      </c>
      <c r="C175" s="7">
        <v>1436066</v>
      </c>
      <c r="D175" s="7">
        <v>1490389</v>
      </c>
      <c r="E175" s="7">
        <v>1496041</v>
      </c>
      <c r="F175" s="7">
        <v>1524680</v>
      </c>
      <c r="G175" s="7">
        <v>1521858</v>
      </c>
    </row>
    <row r="176" spans="1:7" x14ac:dyDescent="0.25">
      <c r="A176" s="1" t="s">
        <v>300</v>
      </c>
      <c r="B176" s="1" t="s">
        <v>229</v>
      </c>
      <c r="C176" s="7">
        <v>2946306</v>
      </c>
      <c r="D176" s="7">
        <v>3193853</v>
      </c>
      <c r="E176" s="7">
        <v>3495478</v>
      </c>
      <c r="F176" s="7">
        <v>3197110</v>
      </c>
      <c r="G176" s="7">
        <v>3297605</v>
      </c>
    </row>
    <row r="177" spans="1:7" x14ac:dyDescent="0.25">
      <c r="A177" s="1" t="s">
        <v>300</v>
      </c>
      <c r="B177" s="1" t="s">
        <v>229</v>
      </c>
      <c r="C177" s="7">
        <v>8386500</v>
      </c>
      <c r="D177" s="7">
        <v>8746466</v>
      </c>
      <c r="E177" s="7">
        <v>8613272</v>
      </c>
      <c r="F177" s="7">
        <v>8366607</v>
      </c>
      <c r="G177" s="7">
        <v>9092220</v>
      </c>
    </row>
    <row r="178" spans="1:7" x14ac:dyDescent="0.25">
      <c r="A178" s="1" t="s">
        <v>301</v>
      </c>
      <c r="B178" s="1" t="s">
        <v>280</v>
      </c>
      <c r="C178" s="7">
        <v>250316</v>
      </c>
      <c r="D178" s="7">
        <v>272251</v>
      </c>
      <c r="E178" s="7">
        <v>253349</v>
      </c>
      <c r="F178" s="7">
        <v>248861</v>
      </c>
      <c r="G178" s="7">
        <v>237379</v>
      </c>
    </row>
    <row r="179" spans="1:7" x14ac:dyDescent="0.25">
      <c r="A179" s="1" t="s">
        <v>302</v>
      </c>
      <c r="B179" s="1" t="s">
        <v>303</v>
      </c>
      <c r="C179" s="7">
        <v>824338</v>
      </c>
      <c r="D179" s="7">
        <v>880105</v>
      </c>
      <c r="E179" s="7">
        <v>885027</v>
      </c>
      <c r="F179" s="7">
        <v>944895</v>
      </c>
      <c r="G179" s="7">
        <v>907788</v>
      </c>
    </row>
    <row r="180" spans="1:7" x14ac:dyDescent="0.25">
      <c r="A180" s="1" t="s">
        <v>302</v>
      </c>
      <c r="B180" s="1" t="s">
        <v>303</v>
      </c>
      <c r="C180" s="7">
        <v>1061564</v>
      </c>
      <c r="D180" s="7">
        <v>1065498</v>
      </c>
      <c r="E180" s="7">
        <v>1027577</v>
      </c>
      <c r="F180" s="7">
        <v>1009286</v>
      </c>
      <c r="G180" s="7">
        <v>1014153</v>
      </c>
    </row>
    <row r="181" spans="1:7" x14ac:dyDescent="0.25">
      <c r="A181" s="1" t="s">
        <v>304</v>
      </c>
      <c r="B181" s="1" t="s">
        <v>305</v>
      </c>
      <c r="C181" s="7">
        <v>403794</v>
      </c>
      <c r="D181" s="7">
        <v>410601</v>
      </c>
      <c r="E181" s="7">
        <v>427699</v>
      </c>
      <c r="F181" s="7">
        <v>420950</v>
      </c>
      <c r="G181" s="7">
        <v>425422</v>
      </c>
    </row>
    <row r="182" spans="1:7" x14ac:dyDescent="0.25">
      <c r="A182" s="1" t="s">
        <v>306</v>
      </c>
      <c r="B182" s="1" t="s">
        <v>256</v>
      </c>
      <c r="C182" s="7">
        <v>1811883</v>
      </c>
      <c r="D182" s="7">
        <v>1753513</v>
      </c>
      <c r="E182" s="7">
        <v>1749153</v>
      </c>
      <c r="F182" s="7">
        <v>1721122</v>
      </c>
      <c r="G182" s="7">
        <v>1750246</v>
      </c>
    </row>
    <row r="183" spans="1:7" x14ac:dyDescent="0.25">
      <c r="A183" s="1" t="s">
        <v>307</v>
      </c>
      <c r="B183" s="1" t="s">
        <v>233</v>
      </c>
      <c r="C183" s="7">
        <v>3007478</v>
      </c>
      <c r="D183" s="7">
        <v>3976093</v>
      </c>
      <c r="E183" s="7">
        <v>4319705</v>
      </c>
      <c r="F183" s="7">
        <v>4600443</v>
      </c>
      <c r="G183" s="7">
        <v>4498408</v>
      </c>
    </row>
    <row r="184" spans="1:7" x14ac:dyDescent="0.25">
      <c r="A184" s="1" t="s">
        <v>308</v>
      </c>
      <c r="B184" s="1" t="s">
        <v>235</v>
      </c>
      <c r="C184" s="7">
        <v>43978509</v>
      </c>
      <c r="D184" s="7">
        <v>44960100</v>
      </c>
      <c r="E184" s="7">
        <v>44548218</v>
      </c>
      <c r="F184" s="7">
        <v>44795780</v>
      </c>
      <c r="G184" s="7">
        <v>44899549</v>
      </c>
    </row>
    <row r="185" spans="1:7" x14ac:dyDescent="0.25">
      <c r="A185" s="1" t="s">
        <v>309</v>
      </c>
      <c r="B185" s="1" t="s">
        <v>237</v>
      </c>
      <c r="C185" s="7">
        <v>1589823</v>
      </c>
      <c r="D185" s="7">
        <v>1369258</v>
      </c>
      <c r="E185" s="7">
        <v>1340966</v>
      </c>
      <c r="F185" s="7">
        <v>1297005</v>
      </c>
      <c r="G185" s="7">
        <v>1341145</v>
      </c>
    </row>
    <row r="186" spans="1:7" x14ac:dyDescent="0.25">
      <c r="A186" s="1" t="s">
        <v>309</v>
      </c>
      <c r="B186" s="1" t="s">
        <v>237</v>
      </c>
      <c r="C186" s="7">
        <v>1470525</v>
      </c>
      <c r="D186" s="7">
        <v>1798377</v>
      </c>
      <c r="E186" s="7">
        <v>1884256</v>
      </c>
      <c r="F186" s="7">
        <v>2032359</v>
      </c>
      <c r="G186" s="7">
        <v>2020779</v>
      </c>
    </row>
    <row r="187" spans="1:7" x14ac:dyDescent="0.25">
      <c r="A187" s="1" t="s">
        <v>310</v>
      </c>
      <c r="B187" s="1" t="s">
        <v>243</v>
      </c>
      <c r="C187" s="7">
        <v>198782</v>
      </c>
      <c r="D187" s="7">
        <v>210968</v>
      </c>
      <c r="E187" s="7">
        <v>203273</v>
      </c>
      <c r="F187" s="7">
        <v>206033</v>
      </c>
      <c r="G187" s="7">
        <v>195999</v>
      </c>
    </row>
    <row r="188" spans="1:7" x14ac:dyDescent="0.25">
      <c r="A188" s="1" t="s">
        <v>311</v>
      </c>
      <c r="B188" s="1" t="s">
        <v>312</v>
      </c>
      <c r="C188" s="7">
        <v>283625</v>
      </c>
      <c r="D188" s="7">
        <v>292079</v>
      </c>
      <c r="E188" s="7">
        <v>293728</v>
      </c>
      <c r="F188" s="7">
        <v>288146</v>
      </c>
      <c r="G188" s="7">
        <v>298101</v>
      </c>
    </row>
    <row r="189" spans="1:7" x14ac:dyDescent="0.25">
      <c r="A189" s="1" t="s">
        <v>311</v>
      </c>
      <c r="B189" s="1" t="s">
        <v>312</v>
      </c>
      <c r="C189" s="7">
        <v>151272</v>
      </c>
      <c r="D189" s="7">
        <v>135384</v>
      </c>
      <c r="E189" s="7">
        <v>144012</v>
      </c>
      <c r="F189" s="7">
        <v>142376</v>
      </c>
      <c r="G189" s="7">
        <v>150964</v>
      </c>
    </row>
    <row r="190" spans="1:7" x14ac:dyDescent="0.25">
      <c r="A190" s="1" t="s">
        <v>311</v>
      </c>
      <c r="B190" s="1" t="s">
        <v>312</v>
      </c>
      <c r="C190" s="7">
        <v>123634</v>
      </c>
      <c r="D190" s="7">
        <v>126616</v>
      </c>
      <c r="E190" s="7">
        <v>122703</v>
      </c>
      <c r="F190" s="7">
        <v>121819</v>
      </c>
      <c r="G190" s="7">
        <v>125245</v>
      </c>
    </row>
    <row r="191" spans="1:7" x14ac:dyDescent="0.25">
      <c r="A191" s="1" t="s">
        <v>313</v>
      </c>
      <c r="B191" s="1" t="s">
        <v>314</v>
      </c>
      <c r="C191" s="7">
        <v>407372</v>
      </c>
      <c r="D191" s="7">
        <v>437855</v>
      </c>
      <c r="E191" s="7">
        <v>444693</v>
      </c>
      <c r="F191" s="7">
        <v>436732</v>
      </c>
      <c r="G191" s="7">
        <v>441268</v>
      </c>
    </row>
    <row r="192" spans="1:7" x14ac:dyDescent="0.25">
      <c r="A192" s="1" t="s">
        <v>313</v>
      </c>
      <c r="B192" s="1" t="s">
        <v>314</v>
      </c>
      <c r="C192" s="7">
        <v>286268</v>
      </c>
      <c r="D192" s="7">
        <v>282357</v>
      </c>
      <c r="E192" s="7">
        <v>284607</v>
      </c>
      <c r="F192" s="7">
        <v>279880</v>
      </c>
      <c r="G192" s="7">
        <v>282921</v>
      </c>
    </row>
    <row r="193" spans="1:7" x14ac:dyDescent="0.25">
      <c r="A193" s="1" t="s">
        <v>315</v>
      </c>
      <c r="B193" s="1" t="s">
        <v>316</v>
      </c>
      <c r="C193" s="7">
        <v>778647</v>
      </c>
      <c r="D193" s="7">
        <v>772446</v>
      </c>
      <c r="E193" s="7">
        <v>734360</v>
      </c>
      <c r="F193" s="7">
        <v>695131</v>
      </c>
      <c r="G193" s="7">
        <v>695117</v>
      </c>
    </row>
    <row r="194" spans="1:7" x14ac:dyDescent="0.25">
      <c r="A194" s="1" t="s">
        <v>315</v>
      </c>
      <c r="B194" s="1" t="s">
        <v>316</v>
      </c>
      <c r="C194" s="7">
        <v>408847.16629999998</v>
      </c>
      <c r="D194" s="7">
        <v>428618.46769999998</v>
      </c>
      <c r="E194" s="7">
        <v>384982.23180000001</v>
      </c>
      <c r="F194" s="7">
        <v>380353.22230000002</v>
      </c>
      <c r="G194" s="7">
        <v>359699.98349999997</v>
      </c>
    </row>
    <row r="195" spans="1:7" x14ac:dyDescent="0.25">
      <c r="A195" s="1" t="s">
        <v>317</v>
      </c>
      <c r="B195" s="1" t="s">
        <v>318</v>
      </c>
      <c r="C195" s="7">
        <v>244801</v>
      </c>
      <c r="D195" s="7">
        <v>264646</v>
      </c>
      <c r="E195" s="7">
        <v>272237</v>
      </c>
      <c r="F195" s="7">
        <v>259175</v>
      </c>
      <c r="G195" s="7">
        <v>231536</v>
      </c>
    </row>
    <row r="196" spans="1:7" x14ac:dyDescent="0.25">
      <c r="A196" s="1" t="s">
        <v>317</v>
      </c>
      <c r="B196" s="1" t="s">
        <v>318</v>
      </c>
      <c r="C196" s="7">
        <v>232102</v>
      </c>
      <c r="D196" s="7">
        <v>244366</v>
      </c>
      <c r="E196" s="7">
        <v>246057</v>
      </c>
      <c r="F196" s="7">
        <v>233466</v>
      </c>
      <c r="G196" s="7">
        <v>242872</v>
      </c>
    </row>
    <row r="197" spans="1:7" x14ac:dyDescent="0.25">
      <c r="A197" s="1" t="s">
        <v>319</v>
      </c>
      <c r="B197" s="1" t="s">
        <v>259</v>
      </c>
      <c r="C197" s="7">
        <v>494093</v>
      </c>
      <c r="D197" s="7">
        <v>493186</v>
      </c>
      <c r="E197" s="7">
        <v>519851</v>
      </c>
      <c r="F197" s="7">
        <v>547019</v>
      </c>
      <c r="G197" s="7">
        <v>564374</v>
      </c>
    </row>
    <row r="198" spans="1:7" x14ac:dyDescent="0.25">
      <c r="A198" s="1" t="s">
        <v>320</v>
      </c>
      <c r="B198" s="1" t="s">
        <v>261</v>
      </c>
      <c r="C198" s="7">
        <v>3173823</v>
      </c>
      <c r="D198" s="7">
        <v>3212960</v>
      </c>
      <c r="E198" s="7">
        <v>3159574</v>
      </c>
      <c r="F198" s="7">
        <v>3207562</v>
      </c>
      <c r="G198" s="7">
        <v>3162342</v>
      </c>
    </row>
    <row r="199" spans="1:7" x14ac:dyDescent="0.25">
      <c r="A199" s="1" t="s">
        <v>320</v>
      </c>
      <c r="B199" s="1" t="s">
        <v>261</v>
      </c>
      <c r="C199" s="7">
        <v>651436</v>
      </c>
      <c r="D199" s="7">
        <v>669382</v>
      </c>
      <c r="E199" s="7">
        <v>685579</v>
      </c>
      <c r="F199" s="7">
        <v>716542</v>
      </c>
      <c r="G199" s="7">
        <v>689183</v>
      </c>
    </row>
    <row r="200" spans="1:7" x14ac:dyDescent="0.25">
      <c r="A200" s="1" t="s">
        <v>321</v>
      </c>
      <c r="B200" s="1" t="s">
        <v>263</v>
      </c>
      <c r="C200" s="7">
        <v>947525</v>
      </c>
      <c r="D200" s="7">
        <v>952736</v>
      </c>
      <c r="E200" s="7">
        <v>990703</v>
      </c>
      <c r="F200" s="7">
        <v>1002203</v>
      </c>
      <c r="G200" s="7">
        <v>1084080</v>
      </c>
    </row>
    <row r="201" spans="1:7" x14ac:dyDescent="0.25">
      <c r="A201" s="1" t="s">
        <v>321</v>
      </c>
      <c r="B201" s="1" t="s">
        <v>263</v>
      </c>
      <c r="C201" s="7">
        <v>681965</v>
      </c>
      <c r="D201" s="7">
        <v>783204</v>
      </c>
      <c r="E201" s="7">
        <v>735588</v>
      </c>
      <c r="F201" s="7">
        <v>775912</v>
      </c>
      <c r="G201" s="7">
        <v>679224</v>
      </c>
    </row>
    <row r="202" spans="1:7" x14ac:dyDescent="0.25">
      <c r="A202" s="1" t="s">
        <v>321</v>
      </c>
      <c r="B202" s="1" t="s">
        <v>263</v>
      </c>
      <c r="C202" s="7">
        <v>274949</v>
      </c>
      <c r="D202" s="7">
        <v>311495</v>
      </c>
      <c r="E202" s="7">
        <v>333880</v>
      </c>
      <c r="F202" s="7">
        <v>334757</v>
      </c>
      <c r="G202" s="7">
        <v>350479</v>
      </c>
    </row>
    <row r="203" spans="1:7" x14ac:dyDescent="0.25">
      <c r="A203" s="1" t="s">
        <v>322</v>
      </c>
      <c r="B203" s="1" t="s">
        <v>272</v>
      </c>
      <c r="C203" s="7">
        <v>887314</v>
      </c>
      <c r="D203" s="7">
        <v>964023</v>
      </c>
      <c r="E203" s="7">
        <v>969234</v>
      </c>
      <c r="F203" s="7">
        <v>1007732</v>
      </c>
      <c r="G203" s="7">
        <v>1010989</v>
      </c>
    </row>
    <row r="204" spans="1:7" x14ac:dyDescent="0.25">
      <c r="A204" s="1" t="s">
        <v>322</v>
      </c>
      <c r="B204" s="1" t="s">
        <v>272</v>
      </c>
      <c r="C204" s="7">
        <v>2703441</v>
      </c>
      <c r="D204" s="7">
        <v>2655620</v>
      </c>
      <c r="E204" s="7">
        <v>2620450</v>
      </c>
      <c r="F204" s="7">
        <v>2618449</v>
      </c>
      <c r="G204" s="7">
        <v>2576651</v>
      </c>
    </row>
    <row r="205" spans="1:7" x14ac:dyDescent="0.25">
      <c r="A205" s="1" t="s">
        <v>323</v>
      </c>
      <c r="B205" s="1" t="s">
        <v>324</v>
      </c>
      <c r="C205" s="7">
        <v>190133</v>
      </c>
      <c r="D205" s="7">
        <v>210046</v>
      </c>
      <c r="E205" s="7">
        <v>205045</v>
      </c>
      <c r="F205" s="7">
        <v>201515</v>
      </c>
      <c r="G205" s="7">
        <v>199314</v>
      </c>
    </row>
    <row r="206" spans="1:7" x14ac:dyDescent="0.25">
      <c r="A206" s="1" t="s">
        <v>323</v>
      </c>
      <c r="B206" s="1" t="s">
        <v>324</v>
      </c>
      <c r="C206" s="7">
        <v>149644</v>
      </c>
      <c r="D206" s="7">
        <v>163582</v>
      </c>
      <c r="E206" s="7">
        <v>163728</v>
      </c>
      <c r="F206" s="7">
        <v>158745</v>
      </c>
      <c r="G206" s="7">
        <v>160210</v>
      </c>
    </row>
    <row r="207" spans="1:7" x14ac:dyDescent="0.25">
      <c r="A207" s="1" t="s">
        <v>325</v>
      </c>
      <c r="B207" s="1" t="s">
        <v>326</v>
      </c>
      <c r="C207" s="7">
        <v>136223.5</v>
      </c>
      <c r="D207" s="7">
        <v>127466.5</v>
      </c>
      <c r="E207" s="7">
        <v>116495.5</v>
      </c>
      <c r="F207" s="7">
        <v>117717.5</v>
      </c>
      <c r="G207" s="7">
        <v>127006.5</v>
      </c>
    </row>
    <row r="208" spans="1:7" x14ac:dyDescent="0.25">
      <c r="A208" s="1" t="s">
        <v>327</v>
      </c>
      <c r="B208" s="1" t="s">
        <v>328</v>
      </c>
      <c r="C208" s="7">
        <v>321290</v>
      </c>
      <c r="D208" s="7">
        <v>323858</v>
      </c>
      <c r="E208" s="7">
        <v>302109</v>
      </c>
      <c r="F208" s="7">
        <v>319401</v>
      </c>
      <c r="G208" s="7">
        <v>324999</v>
      </c>
    </row>
    <row r="209" spans="1:7" x14ac:dyDescent="0.25">
      <c r="A209" s="1" t="s">
        <v>329</v>
      </c>
      <c r="B209" s="1" t="s">
        <v>330</v>
      </c>
      <c r="C209" s="7">
        <v>252836</v>
      </c>
      <c r="D209" s="7">
        <v>234133</v>
      </c>
      <c r="E209" s="7">
        <v>229123</v>
      </c>
      <c r="F209" s="7">
        <v>222558</v>
      </c>
      <c r="G209" s="7">
        <v>224832</v>
      </c>
    </row>
    <row r="210" spans="1:7" x14ac:dyDescent="0.25">
      <c r="A210" s="1" t="s">
        <v>329</v>
      </c>
      <c r="B210" s="1" t="s">
        <v>330</v>
      </c>
      <c r="C210" s="7">
        <v>50404</v>
      </c>
      <c r="D210" s="7">
        <v>44223</v>
      </c>
      <c r="E210" s="7">
        <v>44833</v>
      </c>
      <c r="F210" s="7">
        <v>40161</v>
      </c>
      <c r="G210" s="7">
        <v>44062</v>
      </c>
    </row>
    <row r="211" spans="1:7" x14ac:dyDescent="0.25">
      <c r="A211" s="1" t="s">
        <v>329</v>
      </c>
      <c r="B211" s="1" t="s">
        <v>330</v>
      </c>
      <c r="C211" s="7">
        <v>82963.5</v>
      </c>
      <c r="D211" s="7">
        <v>98091.5</v>
      </c>
      <c r="E211" s="7">
        <v>95117.5</v>
      </c>
      <c r="F211" s="7">
        <v>89239.5</v>
      </c>
      <c r="G211" s="7">
        <v>91676.5</v>
      </c>
    </row>
    <row r="212" spans="1:7" x14ac:dyDescent="0.25">
      <c r="A212" s="1" t="s">
        <v>329</v>
      </c>
      <c r="B212" s="1" t="s">
        <v>330</v>
      </c>
      <c r="C212" s="7">
        <v>104505</v>
      </c>
      <c r="D212" s="7">
        <v>107503</v>
      </c>
      <c r="E212" s="7">
        <v>97254</v>
      </c>
      <c r="F212" s="7">
        <v>90200</v>
      </c>
      <c r="G212" s="7">
        <v>92271</v>
      </c>
    </row>
    <row r="213" spans="1:7" x14ac:dyDescent="0.25">
      <c r="A213" s="1" t="s">
        <v>331</v>
      </c>
      <c r="B213" s="1" t="s">
        <v>332</v>
      </c>
      <c r="C213" s="7">
        <v>1911826</v>
      </c>
      <c r="D213" s="7">
        <v>1963322</v>
      </c>
      <c r="E213" s="7">
        <v>1962779</v>
      </c>
      <c r="F213" s="7">
        <v>1984440</v>
      </c>
      <c r="G213" s="7">
        <v>1981033</v>
      </c>
    </row>
    <row r="214" spans="1:7" x14ac:dyDescent="0.25">
      <c r="A214" s="1" t="s">
        <v>333</v>
      </c>
      <c r="B214" s="1" t="s">
        <v>334</v>
      </c>
      <c r="C214" s="7">
        <v>11991812</v>
      </c>
      <c r="D214" s="7">
        <v>13133924</v>
      </c>
      <c r="E214" s="7">
        <v>13298248</v>
      </c>
      <c r="F214" s="7">
        <v>13589890</v>
      </c>
      <c r="G214" s="7">
        <v>13771264</v>
      </c>
    </row>
    <row r="215" spans="1:7" x14ac:dyDescent="0.25">
      <c r="A215" s="1" t="s">
        <v>335</v>
      </c>
      <c r="B215" s="1" t="s">
        <v>336</v>
      </c>
      <c r="C215" s="7">
        <v>2382614</v>
      </c>
      <c r="D215" s="7">
        <v>2486308</v>
      </c>
      <c r="E215" s="7">
        <v>2470660</v>
      </c>
      <c r="F215" s="7">
        <v>2519370</v>
      </c>
      <c r="G215" s="7">
        <v>2530874</v>
      </c>
    </row>
    <row r="216" spans="1:7" x14ac:dyDescent="0.25">
      <c r="A216" s="1" t="s">
        <v>337</v>
      </c>
      <c r="B216" s="1" t="s">
        <v>338</v>
      </c>
      <c r="C216" s="7">
        <v>6517048</v>
      </c>
      <c r="D216" s="7">
        <v>6840816</v>
      </c>
      <c r="E216" s="7">
        <v>6844525</v>
      </c>
      <c r="F216" s="7">
        <v>6953886</v>
      </c>
      <c r="G216" s="7">
        <v>7063120</v>
      </c>
    </row>
    <row r="217" spans="1:7" x14ac:dyDescent="0.25">
      <c r="A217" s="1" t="s">
        <v>339</v>
      </c>
      <c r="B217" s="1" t="s">
        <v>340</v>
      </c>
      <c r="C217" s="7">
        <v>11458407</v>
      </c>
      <c r="D217" s="7">
        <v>11984460</v>
      </c>
      <c r="E217" s="7">
        <v>12313156</v>
      </c>
      <c r="F217" s="7">
        <v>12597141</v>
      </c>
      <c r="G217" s="7">
        <v>12649681</v>
      </c>
    </row>
    <row r="218" spans="1:7" x14ac:dyDescent="0.25">
      <c r="A218" s="1" t="s">
        <v>341</v>
      </c>
      <c r="B218" s="1" t="s">
        <v>342</v>
      </c>
      <c r="C218" s="7">
        <v>2902964</v>
      </c>
      <c r="D218" s="7">
        <v>3078397</v>
      </c>
      <c r="E218" s="7">
        <v>3127085</v>
      </c>
      <c r="F218" s="7">
        <v>3185018</v>
      </c>
      <c r="G218" s="7">
        <v>3271800</v>
      </c>
    </row>
    <row r="219" spans="1:7" x14ac:dyDescent="0.25">
      <c r="A219" s="1" t="s">
        <v>343</v>
      </c>
      <c r="B219" s="1" t="s">
        <v>344</v>
      </c>
      <c r="C219" s="7">
        <v>5694021</v>
      </c>
      <c r="D219" s="7">
        <v>5708503</v>
      </c>
      <c r="E219" s="7">
        <v>5744640</v>
      </c>
      <c r="F219" s="7">
        <v>5694199</v>
      </c>
      <c r="G219" s="7">
        <v>5810600</v>
      </c>
    </row>
    <row r="220" spans="1:7" x14ac:dyDescent="0.25">
      <c r="A220" s="1" t="s">
        <v>345</v>
      </c>
      <c r="B220" s="1" t="s">
        <v>346</v>
      </c>
      <c r="C220" s="7">
        <v>2008184</v>
      </c>
      <c r="D220" s="7">
        <v>1906629</v>
      </c>
      <c r="E220" s="7">
        <v>1890402</v>
      </c>
      <c r="F220" s="7">
        <v>1890080</v>
      </c>
      <c r="G220" s="7">
        <v>1907192</v>
      </c>
    </row>
    <row r="221" spans="1:7" x14ac:dyDescent="0.25">
      <c r="A221" s="1" t="s">
        <v>347</v>
      </c>
      <c r="B221" s="1" t="s">
        <v>348</v>
      </c>
      <c r="C221" s="7">
        <v>993931</v>
      </c>
      <c r="D221" s="7">
        <v>1168815</v>
      </c>
      <c r="E221" s="7">
        <v>1063478</v>
      </c>
      <c r="F221" s="7">
        <v>997127</v>
      </c>
      <c r="G221" s="7">
        <v>971314</v>
      </c>
    </row>
    <row r="222" spans="1:7" x14ac:dyDescent="0.25">
      <c r="A222" s="1" t="s">
        <v>349</v>
      </c>
      <c r="B222" s="1" t="s">
        <v>346</v>
      </c>
      <c r="C222" s="7">
        <v>854878</v>
      </c>
      <c r="D222" s="7">
        <v>770371</v>
      </c>
      <c r="E222" s="7">
        <v>763730</v>
      </c>
      <c r="F222" s="7">
        <v>682035</v>
      </c>
      <c r="G222" s="7">
        <v>757420</v>
      </c>
    </row>
    <row r="223" spans="1:7" x14ac:dyDescent="0.25">
      <c r="A223" s="1" t="s">
        <v>350</v>
      </c>
      <c r="B223" s="1" t="s">
        <v>351</v>
      </c>
      <c r="C223" s="7">
        <v>3417103</v>
      </c>
      <c r="D223" s="7">
        <v>3698297</v>
      </c>
      <c r="E223" s="7">
        <v>3605956</v>
      </c>
      <c r="F223" s="7">
        <v>3657320</v>
      </c>
      <c r="G223" s="7">
        <v>3628343</v>
      </c>
    </row>
    <row r="224" spans="1:7" x14ac:dyDescent="0.25">
      <c r="A224" s="1" t="s">
        <v>352</v>
      </c>
      <c r="B224" s="1" t="s">
        <v>353</v>
      </c>
      <c r="C224" s="7">
        <v>10470875</v>
      </c>
      <c r="D224" s="7">
        <v>11339444</v>
      </c>
      <c r="E224" s="7">
        <v>11484258</v>
      </c>
      <c r="F224" s="7">
        <v>11641702</v>
      </c>
      <c r="G224" s="7">
        <v>11658936</v>
      </c>
    </row>
    <row r="225" spans="1:7" x14ac:dyDescent="0.25">
      <c r="A225" s="1" t="s">
        <v>354</v>
      </c>
      <c r="B225" s="1" t="s">
        <v>355</v>
      </c>
      <c r="C225" s="7">
        <v>871949</v>
      </c>
      <c r="D225" s="7">
        <v>956930</v>
      </c>
      <c r="E225" s="7">
        <v>961051</v>
      </c>
      <c r="F225" s="7">
        <v>963274</v>
      </c>
      <c r="G225" s="7">
        <v>976723</v>
      </c>
    </row>
    <row r="226" spans="1:7" x14ac:dyDescent="0.25">
      <c r="A226" s="1" t="s">
        <v>356</v>
      </c>
      <c r="B226" s="1" t="s">
        <v>357</v>
      </c>
      <c r="C226" s="7">
        <v>1315398</v>
      </c>
      <c r="D226" s="7">
        <v>1402095</v>
      </c>
      <c r="E226" s="7">
        <v>1375557</v>
      </c>
      <c r="F226" s="7">
        <v>1377387</v>
      </c>
      <c r="G226" s="7">
        <v>1421006</v>
      </c>
    </row>
    <row r="227" spans="1:7" x14ac:dyDescent="0.25">
      <c r="A227" s="1" t="s">
        <v>358</v>
      </c>
      <c r="B227" s="1" t="s">
        <v>359</v>
      </c>
      <c r="C227" s="7">
        <v>1437442</v>
      </c>
      <c r="D227" s="7">
        <v>1445085</v>
      </c>
      <c r="E227" s="7">
        <v>1464993</v>
      </c>
      <c r="F227" s="7">
        <v>1479883</v>
      </c>
      <c r="G227" s="7">
        <v>1514506</v>
      </c>
    </row>
    <row r="228" spans="1:7" x14ac:dyDescent="0.25">
      <c r="A228" s="1" t="s">
        <v>360</v>
      </c>
      <c r="B228" s="1" t="s">
        <v>361</v>
      </c>
      <c r="C228" s="7">
        <v>648652</v>
      </c>
      <c r="D228" s="7">
        <v>638935</v>
      </c>
      <c r="E228" s="7">
        <v>667523</v>
      </c>
      <c r="F228" s="7">
        <v>621209</v>
      </c>
      <c r="G228" s="7">
        <v>636806</v>
      </c>
    </row>
    <row r="229" spans="1:7" x14ac:dyDescent="0.25">
      <c r="A229" s="1" t="s">
        <v>362</v>
      </c>
      <c r="B229" s="1" t="s">
        <v>363</v>
      </c>
      <c r="C229" s="7">
        <v>2344653</v>
      </c>
      <c r="D229" s="7">
        <v>2363427</v>
      </c>
      <c r="E229" s="7">
        <v>2402337</v>
      </c>
      <c r="F229" s="7">
        <v>2395522</v>
      </c>
      <c r="G229" s="7">
        <v>2466028</v>
      </c>
    </row>
    <row r="230" spans="1:7" x14ac:dyDescent="0.25">
      <c r="A230" s="1" t="s">
        <v>364</v>
      </c>
      <c r="B230" s="1" t="s">
        <v>365</v>
      </c>
      <c r="C230" s="7">
        <v>546143</v>
      </c>
      <c r="D230" s="7">
        <v>516416</v>
      </c>
      <c r="E230" s="7">
        <v>533849</v>
      </c>
      <c r="F230" s="7">
        <v>549553</v>
      </c>
      <c r="G230" s="7">
        <v>593017</v>
      </c>
    </row>
    <row r="231" spans="1:7" x14ac:dyDescent="0.25">
      <c r="A231" s="1" t="s">
        <v>366</v>
      </c>
      <c r="B231" s="1" t="s">
        <v>367</v>
      </c>
      <c r="C231" s="7">
        <v>1958977</v>
      </c>
      <c r="D231" s="7">
        <v>2134779</v>
      </c>
      <c r="E231" s="7">
        <v>2115578</v>
      </c>
      <c r="F231" s="7">
        <v>2051199</v>
      </c>
      <c r="G231" s="7">
        <v>2113357</v>
      </c>
    </row>
    <row r="232" spans="1:7" x14ac:dyDescent="0.25">
      <c r="A232" s="1" t="s">
        <v>368</v>
      </c>
      <c r="B232" s="1" t="s">
        <v>369</v>
      </c>
      <c r="C232" s="7">
        <v>323915</v>
      </c>
      <c r="D232" s="7">
        <v>359935</v>
      </c>
      <c r="E232" s="7">
        <v>363693</v>
      </c>
      <c r="F232" s="7">
        <v>371179</v>
      </c>
      <c r="G232" s="7">
        <v>342055</v>
      </c>
    </row>
    <row r="233" spans="1:7" x14ac:dyDescent="0.25">
      <c r="A233" s="1" t="s">
        <v>370</v>
      </c>
      <c r="B233" s="1" t="s">
        <v>371</v>
      </c>
      <c r="C233" s="7">
        <v>1807195</v>
      </c>
      <c r="D233" s="7">
        <v>1845046</v>
      </c>
      <c r="E233" s="7">
        <v>1849890</v>
      </c>
      <c r="F233" s="7">
        <v>1836887</v>
      </c>
      <c r="G233" s="7">
        <v>1869624</v>
      </c>
    </row>
    <row r="234" spans="1:7" x14ac:dyDescent="0.25">
      <c r="A234" s="1" t="s">
        <v>372</v>
      </c>
      <c r="B234" s="1" t="s">
        <v>373</v>
      </c>
      <c r="C234" s="7">
        <v>221465</v>
      </c>
      <c r="D234" s="7">
        <v>225828</v>
      </c>
      <c r="E234" s="7">
        <v>225710</v>
      </c>
      <c r="F234" s="7">
        <v>234832</v>
      </c>
      <c r="G234" s="7">
        <v>244211</v>
      </c>
    </row>
    <row r="235" spans="1:7" x14ac:dyDescent="0.25">
      <c r="A235" s="1" t="s">
        <v>374</v>
      </c>
      <c r="B235" s="1" t="s">
        <v>375</v>
      </c>
      <c r="C235" s="7">
        <v>204954</v>
      </c>
      <c r="D235" s="7">
        <v>220348</v>
      </c>
      <c r="E235" s="7">
        <v>216326</v>
      </c>
      <c r="F235" s="7">
        <v>210236</v>
      </c>
      <c r="G235" s="7">
        <v>217667</v>
      </c>
    </row>
    <row r="236" spans="1:7" x14ac:dyDescent="0.25">
      <c r="A236" s="1" t="s">
        <v>376</v>
      </c>
      <c r="B236" s="1" t="s">
        <v>377</v>
      </c>
      <c r="C236" s="7">
        <v>255541</v>
      </c>
      <c r="D236" s="7">
        <v>302473</v>
      </c>
      <c r="E236" s="7">
        <v>299814</v>
      </c>
      <c r="F236" s="7">
        <v>324180</v>
      </c>
      <c r="G236" s="7">
        <v>315851</v>
      </c>
    </row>
    <row r="237" spans="1:7" x14ac:dyDescent="0.25">
      <c r="A237" s="1" t="s">
        <v>376</v>
      </c>
      <c r="B237" s="1" t="s">
        <v>377</v>
      </c>
      <c r="C237" s="7">
        <v>1491988</v>
      </c>
      <c r="D237" s="7">
        <v>1562816</v>
      </c>
      <c r="E237" s="7">
        <v>1594144</v>
      </c>
      <c r="F237" s="7">
        <v>1634198</v>
      </c>
      <c r="G237" s="7">
        <v>1656332</v>
      </c>
    </row>
    <row r="238" spans="1:7" x14ac:dyDescent="0.25">
      <c r="A238" s="1" t="s">
        <v>378</v>
      </c>
      <c r="B238" s="1" t="s">
        <v>379</v>
      </c>
      <c r="C238" s="7">
        <v>406753</v>
      </c>
      <c r="D238" s="7">
        <v>392078</v>
      </c>
      <c r="E238" s="7">
        <v>387967</v>
      </c>
      <c r="F238" s="7">
        <v>390792</v>
      </c>
      <c r="G238" s="7">
        <v>416399</v>
      </c>
    </row>
    <row r="239" spans="1:7" x14ac:dyDescent="0.25">
      <c r="A239" s="1" t="s">
        <v>380</v>
      </c>
      <c r="B239" s="1" t="s">
        <v>381</v>
      </c>
      <c r="C239" s="7">
        <v>3633788</v>
      </c>
      <c r="D239" s="7">
        <v>3854387</v>
      </c>
      <c r="E239" s="7">
        <v>3817514</v>
      </c>
      <c r="F239" s="7">
        <v>3849629</v>
      </c>
      <c r="G239" s="7">
        <v>3896018</v>
      </c>
    </row>
    <row r="240" spans="1:7" x14ac:dyDescent="0.25">
      <c r="A240" s="1" t="s">
        <v>382</v>
      </c>
      <c r="B240" s="1" t="s">
        <v>336</v>
      </c>
      <c r="C240" s="7">
        <v>4812401</v>
      </c>
      <c r="D240" s="7">
        <v>5032469</v>
      </c>
      <c r="E240" s="7">
        <v>4966131</v>
      </c>
      <c r="F240" s="7">
        <v>5024950</v>
      </c>
      <c r="G240" s="7">
        <v>5076527</v>
      </c>
    </row>
    <row r="241" spans="1:7" x14ac:dyDescent="0.25">
      <c r="A241" s="1" t="s">
        <v>383</v>
      </c>
      <c r="B241" s="1" t="s">
        <v>196</v>
      </c>
      <c r="C241" s="7">
        <v>760555</v>
      </c>
      <c r="D241" s="7">
        <v>768504</v>
      </c>
      <c r="E241" s="7">
        <v>756752</v>
      </c>
      <c r="F241" s="7">
        <v>744864</v>
      </c>
      <c r="G241" s="7">
        <v>763418</v>
      </c>
    </row>
    <row r="242" spans="1:7" x14ac:dyDescent="0.25">
      <c r="A242" s="1" t="s">
        <v>384</v>
      </c>
      <c r="B242" s="1" t="s">
        <v>385</v>
      </c>
      <c r="C242" s="7">
        <v>1863120</v>
      </c>
      <c r="D242" s="7">
        <v>1969781</v>
      </c>
      <c r="E242" s="7">
        <v>1986819</v>
      </c>
      <c r="F242" s="7">
        <v>1956493</v>
      </c>
      <c r="G242" s="7">
        <v>1959296</v>
      </c>
    </row>
    <row r="243" spans="1:7" x14ac:dyDescent="0.25">
      <c r="A243" s="1" t="s">
        <v>386</v>
      </c>
      <c r="B243" s="1" t="s">
        <v>346</v>
      </c>
      <c r="C243" s="7">
        <v>636176.5</v>
      </c>
      <c r="D243" s="7">
        <v>585893.5</v>
      </c>
      <c r="E243" s="7">
        <v>636283.5</v>
      </c>
      <c r="F243" s="7">
        <v>623156.5</v>
      </c>
      <c r="G243" s="7">
        <v>586541.5</v>
      </c>
    </row>
    <row r="244" spans="1:7" x14ac:dyDescent="0.25">
      <c r="A244" s="1" t="s">
        <v>387</v>
      </c>
      <c r="B244" s="1" t="s">
        <v>351</v>
      </c>
      <c r="C244" s="7">
        <v>2199672.5</v>
      </c>
      <c r="D244" s="7">
        <v>2268212.5</v>
      </c>
      <c r="E244" s="7">
        <v>2246550.5</v>
      </c>
      <c r="F244" s="7">
        <v>2321006.5</v>
      </c>
      <c r="G244" s="7">
        <v>2262183.5</v>
      </c>
    </row>
    <row r="245" spans="1:7" x14ac:dyDescent="0.25">
      <c r="A245" s="1" t="s">
        <v>387</v>
      </c>
      <c r="B245" s="1" t="s">
        <v>351</v>
      </c>
      <c r="C245" s="7">
        <v>1595186</v>
      </c>
      <c r="D245" s="7">
        <v>1561423</v>
      </c>
      <c r="E245" s="7">
        <v>1550420</v>
      </c>
      <c r="F245" s="7">
        <v>1529881</v>
      </c>
      <c r="G245" s="7">
        <v>1536545</v>
      </c>
    </row>
    <row r="246" spans="1:7" x14ac:dyDescent="0.25">
      <c r="A246" s="1" t="s">
        <v>388</v>
      </c>
      <c r="B246" s="1" t="s">
        <v>334</v>
      </c>
      <c r="C246" s="7">
        <v>2367287</v>
      </c>
      <c r="D246" s="7">
        <v>2436357</v>
      </c>
      <c r="E246" s="7">
        <v>2389348</v>
      </c>
      <c r="F246" s="7">
        <v>2392267</v>
      </c>
      <c r="G246" s="7">
        <v>2361105</v>
      </c>
    </row>
    <row r="247" spans="1:7" x14ac:dyDescent="0.25">
      <c r="A247" s="1" t="s">
        <v>389</v>
      </c>
      <c r="B247" s="1" t="s">
        <v>340</v>
      </c>
      <c r="C247" s="7">
        <v>828395</v>
      </c>
      <c r="D247" s="7">
        <v>943316</v>
      </c>
      <c r="E247" s="7">
        <v>927712</v>
      </c>
      <c r="F247" s="7">
        <v>929365</v>
      </c>
      <c r="G247" s="7">
        <v>913784</v>
      </c>
    </row>
    <row r="248" spans="1:7" x14ac:dyDescent="0.25">
      <c r="A248" s="1" t="s">
        <v>390</v>
      </c>
      <c r="B248" s="1" t="s">
        <v>391</v>
      </c>
      <c r="C248" s="7">
        <v>646424</v>
      </c>
      <c r="D248" s="7">
        <v>651629</v>
      </c>
      <c r="E248" s="7">
        <v>658437</v>
      </c>
      <c r="F248" s="7">
        <v>639133</v>
      </c>
      <c r="G248" s="7">
        <v>637899</v>
      </c>
    </row>
    <row r="249" spans="1:7" x14ac:dyDescent="0.25">
      <c r="A249" s="1" t="s">
        <v>392</v>
      </c>
      <c r="B249" s="1" t="s">
        <v>184</v>
      </c>
      <c r="C249" s="7">
        <v>994920</v>
      </c>
      <c r="D249" s="7">
        <v>974364</v>
      </c>
      <c r="E249" s="7">
        <v>1085354</v>
      </c>
      <c r="F249" s="7">
        <v>1017861</v>
      </c>
      <c r="G249" s="7">
        <v>969702</v>
      </c>
    </row>
    <row r="250" spans="1:7" x14ac:dyDescent="0.25">
      <c r="A250" s="1" t="s">
        <v>393</v>
      </c>
      <c r="B250" s="1" t="s">
        <v>198</v>
      </c>
      <c r="C250" s="7">
        <v>804870</v>
      </c>
      <c r="D250" s="7">
        <v>918510</v>
      </c>
      <c r="E250" s="7">
        <v>916782</v>
      </c>
      <c r="F250" s="7">
        <v>945310</v>
      </c>
      <c r="G250" s="7">
        <v>959624</v>
      </c>
    </row>
    <row r="251" spans="1:7" x14ac:dyDescent="0.25">
      <c r="A251" s="1" t="s">
        <v>393</v>
      </c>
      <c r="B251" s="1" t="s">
        <v>198</v>
      </c>
      <c r="C251" s="7">
        <v>472321</v>
      </c>
      <c r="D251" s="7">
        <v>473977</v>
      </c>
      <c r="E251" s="7">
        <v>461419</v>
      </c>
      <c r="F251" s="7">
        <v>479644</v>
      </c>
      <c r="G251" s="7">
        <v>501949</v>
      </c>
    </row>
    <row r="252" spans="1:7" x14ac:dyDescent="0.25">
      <c r="A252" s="1" t="s">
        <v>394</v>
      </c>
      <c r="B252" s="1" t="s">
        <v>395</v>
      </c>
      <c r="C252" s="7">
        <v>309985</v>
      </c>
      <c r="D252" s="7">
        <v>345496</v>
      </c>
      <c r="E252" s="7">
        <v>334790</v>
      </c>
      <c r="F252" s="7">
        <v>345095</v>
      </c>
      <c r="G252" s="7">
        <v>344033</v>
      </c>
    </row>
    <row r="253" spans="1:7" x14ac:dyDescent="0.25">
      <c r="A253" s="1" t="s">
        <v>394</v>
      </c>
      <c r="B253" s="1" t="s">
        <v>395</v>
      </c>
      <c r="C253" s="7">
        <v>144158</v>
      </c>
      <c r="D253" s="7">
        <v>145992</v>
      </c>
      <c r="E253" s="7">
        <v>154905</v>
      </c>
      <c r="F253" s="7">
        <v>138161</v>
      </c>
      <c r="G253" s="7">
        <v>144743</v>
      </c>
    </row>
    <row r="254" spans="1:7" x14ac:dyDescent="0.25">
      <c r="A254" s="1" t="s">
        <v>396</v>
      </c>
      <c r="B254" s="1" t="s">
        <v>344</v>
      </c>
      <c r="C254" s="7">
        <v>1413465</v>
      </c>
      <c r="D254" s="7">
        <v>1494326</v>
      </c>
      <c r="E254" s="7">
        <v>1562908</v>
      </c>
      <c r="F254" s="7">
        <v>1593581</v>
      </c>
      <c r="G254" s="7">
        <v>1616792</v>
      </c>
    </row>
    <row r="255" spans="1:7" x14ac:dyDescent="0.25">
      <c r="A255" s="1" t="s">
        <v>396</v>
      </c>
      <c r="B255" s="1" t="s">
        <v>344</v>
      </c>
      <c r="C255" s="7">
        <v>1220528</v>
      </c>
      <c r="D255" s="7">
        <v>1328301</v>
      </c>
      <c r="E255" s="7">
        <v>1360233</v>
      </c>
      <c r="F255" s="7">
        <v>1375610</v>
      </c>
      <c r="G255" s="7">
        <v>1401277</v>
      </c>
    </row>
    <row r="256" spans="1:7" x14ac:dyDescent="0.25">
      <c r="A256" s="1" t="s">
        <v>397</v>
      </c>
      <c r="B256" s="1" t="s">
        <v>353</v>
      </c>
      <c r="C256" s="7">
        <v>2299043</v>
      </c>
      <c r="D256" s="7">
        <v>2445451</v>
      </c>
      <c r="E256" s="7">
        <v>2380808</v>
      </c>
      <c r="F256" s="7">
        <v>2235870</v>
      </c>
      <c r="G256" s="7">
        <v>2385403</v>
      </c>
    </row>
    <row r="257" spans="1:7" x14ac:dyDescent="0.25">
      <c r="A257" s="1" t="s">
        <v>397</v>
      </c>
      <c r="B257" s="1" t="s">
        <v>353</v>
      </c>
      <c r="C257" s="7">
        <v>1087089</v>
      </c>
      <c r="D257" s="7">
        <v>1101746</v>
      </c>
      <c r="E257" s="7">
        <v>1129637</v>
      </c>
      <c r="F257" s="7">
        <v>1114762</v>
      </c>
      <c r="G257" s="7">
        <v>1121708</v>
      </c>
    </row>
    <row r="258" spans="1:7" x14ac:dyDescent="0.25">
      <c r="A258" s="1" t="s">
        <v>397</v>
      </c>
      <c r="B258" s="1" t="s">
        <v>353</v>
      </c>
      <c r="C258" s="7">
        <v>969111</v>
      </c>
      <c r="D258" s="7">
        <v>942451</v>
      </c>
      <c r="E258" s="7">
        <v>910910</v>
      </c>
      <c r="F258" s="7">
        <v>908801</v>
      </c>
      <c r="G258" s="7">
        <v>905184</v>
      </c>
    </row>
    <row r="259" spans="1:7" x14ac:dyDescent="0.25">
      <c r="A259" s="1" t="s">
        <v>397</v>
      </c>
      <c r="B259" s="1" t="s">
        <v>353</v>
      </c>
      <c r="C259" s="7">
        <v>3311548</v>
      </c>
      <c r="D259" s="7">
        <v>3021597</v>
      </c>
      <c r="E259" s="7">
        <v>2852305</v>
      </c>
      <c r="F259" s="7">
        <v>2731763</v>
      </c>
      <c r="G259" s="7">
        <v>2674675</v>
      </c>
    </row>
    <row r="260" spans="1:7" x14ac:dyDescent="0.25">
      <c r="A260" s="1" t="s">
        <v>398</v>
      </c>
      <c r="B260" s="1" t="s">
        <v>342</v>
      </c>
      <c r="C260" s="7">
        <v>647045</v>
      </c>
      <c r="D260" s="7">
        <v>623521</v>
      </c>
      <c r="E260" s="7">
        <v>632154</v>
      </c>
      <c r="F260" s="7">
        <v>610293</v>
      </c>
      <c r="G260" s="7">
        <v>624801</v>
      </c>
    </row>
    <row r="261" spans="1:7" x14ac:dyDescent="0.25">
      <c r="A261" s="1" t="s">
        <v>398</v>
      </c>
      <c r="B261" s="1" t="s">
        <v>342</v>
      </c>
      <c r="C261" s="7">
        <v>1922796</v>
      </c>
      <c r="D261" s="7">
        <v>2033678</v>
      </c>
      <c r="E261" s="7">
        <v>2074208</v>
      </c>
      <c r="F261" s="7">
        <v>2158667</v>
      </c>
      <c r="G261" s="7">
        <v>2124844</v>
      </c>
    </row>
    <row r="262" spans="1:7" x14ac:dyDescent="0.25">
      <c r="A262" s="1" t="s">
        <v>399</v>
      </c>
      <c r="B262" s="1" t="s">
        <v>400</v>
      </c>
      <c r="C262" s="7">
        <v>424462</v>
      </c>
      <c r="D262" s="7">
        <v>497707</v>
      </c>
      <c r="E262" s="7">
        <v>503516</v>
      </c>
      <c r="F262" s="7">
        <v>530074</v>
      </c>
      <c r="G262" s="7">
        <v>542478</v>
      </c>
    </row>
    <row r="263" spans="1:7" x14ac:dyDescent="0.25">
      <c r="A263" s="1" t="s">
        <v>401</v>
      </c>
      <c r="B263" s="1" t="s">
        <v>402</v>
      </c>
      <c r="C263" s="7">
        <v>1831983</v>
      </c>
      <c r="D263" s="7">
        <v>2262013</v>
      </c>
      <c r="E263" s="7">
        <v>2481014</v>
      </c>
      <c r="F263" s="7">
        <v>2706586</v>
      </c>
      <c r="G263" s="7">
        <v>2716628</v>
      </c>
    </row>
    <row r="264" spans="1:7" x14ac:dyDescent="0.25">
      <c r="A264" s="1" t="s">
        <v>403</v>
      </c>
      <c r="B264" s="1" t="s">
        <v>404</v>
      </c>
      <c r="C264" s="7">
        <v>156962</v>
      </c>
      <c r="D264" s="7">
        <v>123442</v>
      </c>
      <c r="E264" s="7">
        <v>131692</v>
      </c>
      <c r="F264" s="7">
        <v>132575</v>
      </c>
      <c r="G264" s="7">
        <v>131630</v>
      </c>
    </row>
    <row r="265" spans="1:7" x14ac:dyDescent="0.25">
      <c r="A265" s="1" t="s">
        <v>405</v>
      </c>
      <c r="B265" s="1" t="s">
        <v>406</v>
      </c>
      <c r="C265" s="7">
        <v>153291</v>
      </c>
      <c r="D265" s="7">
        <v>157625</v>
      </c>
      <c r="E265" s="7">
        <v>165682</v>
      </c>
      <c r="F265" s="7">
        <v>145108</v>
      </c>
      <c r="G265" s="7">
        <v>153857</v>
      </c>
    </row>
    <row r="266" spans="1:7" x14ac:dyDescent="0.25">
      <c r="A266" s="1" t="s">
        <v>407</v>
      </c>
      <c r="B266" s="1" t="s">
        <v>359</v>
      </c>
      <c r="C266" s="7">
        <v>1445967</v>
      </c>
      <c r="D266" s="7">
        <v>1453610</v>
      </c>
      <c r="E266" s="7">
        <v>1473518</v>
      </c>
      <c r="F266" s="7">
        <v>1488408</v>
      </c>
      <c r="G266" s="7">
        <v>1523031</v>
      </c>
    </row>
    <row r="267" spans="1:7" x14ac:dyDescent="0.25">
      <c r="A267" s="1" t="s">
        <v>408</v>
      </c>
      <c r="B267" s="1" t="s">
        <v>409</v>
      </c>
      <c r="C267" s="7">
        <v>517666</v>
      </c>
      <c r="D267" s="7">
        <v>511900</v>
      </c>
      <c r="E267" s="7">
        <v>499277</v>
      </c>
      <c r="F267" s="7">
        <v>528240</v>
      </c>
      <c r="G267" s="7">
        <v>502283</v>
      </c>
    </row>
    <row r="268" spans="1:7" x14ac:dyDescent="0.25">
      <c r="A268" s="1" t="s">
        <v>408</v>
      </c>
      <c r="B268" s="1" t="s">
        <v>409</v>
      </c>
      <c r="C268" s="7">
        <v>965561</v>
      </c>
      <c r="D268" s="7">
        <v>813529</v>
      </c>
      <c r="E268" s="7">
        <v>810010</v>
      </c>
      <c r="F268" s="7">
        <v>751976</v>
      </c>
      <c r="G268" s="7">
        <v>744791</v>
      </c>
    </row>
    <row r="269" spans="1:7" x14ac:dyDescent="0.25">
      <c r="A269" s="1" t="s">
        <v>408</v>
      </c>
      <c r="B269" s="1" t="s">
        <v>409</v>
      </c>
      <c r="C269" s="7">
        <v>882026</v>
      </c>
      <c r="D269" s="7">
        <v>923297</v>
      </c>
      <c r="E269" s="7">
        <v>932697</v>
      </c>
      <c r="F269" s="7">
        <v>939126</v>
      </c>
      <c r="G269" s="7">
        <v>942011</v>
      </c>
    </row>
    <row r="270" spans="1:7" x14ac:dyDescent="0.25">
      <c r="A270" s="1" t="s">
        <v>410</v>
      </c>
      <c r="B270" s="1" t="s">
        <v>355</v>
      </c>
      <c r="C270" s="7">
        <v>363366</v>
      </c>
      <c r="D270" s="7">
        <v>377028</v>
      </c>
      <c r="E270" s="7">
        <v>372385</v>
      </c>
      <c r="F270" s="7">
        <v>376222</v>
      </c>
      <c r="G270" s="7">
        <v>386893</v>
      </c>
    </row>
    <row r="271" spans="1:7" x14ac:dyDescent="0.25">
      <c r="A271" s="1" t="s">
        <v>411</v>
      </c>
      <c r="B271" s="1" t="s">
        <v>412</v>
      </c>
      <c r="C271" s="7">
        <v>476169</v>
      </c>
      <c r="D271" s="7">
        <v>563437</v>
      </c>
      <c r="E271" s="7">
        <v>596545</v>
      </c>
      <c r="F271" s="7">
        <v>567199</v>
      </c>
      <c r="G271" s="7">
        <v>598849</v>
      </c>
    </row>
    <row r="272" spans="1:7" x14ac:dyDescent="0.25">
      <c r="A272" s="1" t="s">
        <v>413</v>
      </c>
      <c r="B272" s="1" t="s">
        <v>414</v>
      </c>
      <c r="C272" s="7">
        <v>108861.5</v>
      </c>
      <c r="D272" s="7">
        <v>99485.5</v>
      </c>
      <c r="E272" s="7">
        <v>121450.5</v>
      </c>
      <c r="F272" s="7">
        <v>117257.5</v>
      </c>
      <c r="G272" s="7">
        <v>100527.5</v>
      </c>
    </row>
    <row r="273" spans="1:7" x14ac:dyDescent="0.25">
      <c r="A273" s="1" t="s">
        <v>415</v>
      </c>
      <c r="B273" s="1" t="s">
        <v>416</v>
      </c>
      <c r="C273" s="7">
        <v>151336.5</v>
      </c>
      <c r="D273" s="7">
        <v>164096.5</v>
      </c>
      <c r="E273" s="7">
        <v>157970.5</v>
      </c>
      <c r="F273" s="7">
        <v>174229.5</v>
      </c>
      <c r="G273" s="7">
        <v>162092.5</v>
      </c>
    </row>
    <row r="274" spans="1:7" x14ac:dyDescent="0.25">
      <c r="A274" s="1" t="s">
        <v>417</v>
      </c>
      <c r="B274" s="1" t="s">
        <v>418</v>
      </c>
      <c r="C274" s="7">
        <v>164411</v>
      </c>
      <c r="D274" s="7">
        <v>178863</v>
      </c>
      <c r="E274" s="7">
        <v>166039</v>
      </c>
      <c r="F274" s="7">
        <v>152783</v>
      </c>
      <c r="G274" s="7">
        <v>189964</v>
      </c>
    </row>
    <row r="275" spans="1:7" x14ac:dyDescent="0.25">
      <c r="A275" s="1" t="s">
        <v>419</v>
      </c>
      <c r="B275" s="1" t="s">
        <v>420</v>
      </c>
      <c r="C275" s="7">
        <v>230766</v>
      </c>
      <c r="D275" s="7">
        <v>247631</v>
      </c>
      <c r="E275" s="7">
        <v>242424</v>
      </c>
      <c r="F275" s="7">
        <v>256196</v>
      </c>
      <c r="G275" s="7">
        <v>231205</v>
      </c>
    </row>
    <row r="276" spans="1:7" x14ac:dyDescent="0.25">
      <c r="A276" s="1" t="s">
        <v>421</v>
      </c>
      <c r="B276" s="1" t="s">
        <v>371</v>
      </c>
      <c r="C276" s="7">
        <v>361510</v>
      </c>
      <c r="D276" s="7">
        <v>359669</v>
      </c>
      <c r="E276" s="7">
        <v>361428</v>
      </c>
      <c r="F276" s="7">
        <v>365480</v>
      </c>
      <c r="G276" s="7">
        <v>366789</v>
      </c>
    </row>
    <row r="277" spans="1:7" x14ac:dyDescent="0.25">
      <c r="A277" s="1" t="s">
        <v>422</v>
      </c>
      <c r="B277" s="1" t="s">
        <v>423</v>
      </c>
      <c r="C277" s="7">
        <v>276310</v>
      </c>
      <c r="D277" s="7">
        <v>290862</v>
      </c>
      <c r="E277" s="7">
        <v>269976</v>
      </c>
      <c r="F277" s="7">
        <v>280954</v>
      </c>
      <c r="G277" s="7">
        <v>289686</v>
      </c>
    </row>
    <row r="278" spans="1:7" x14ac:dyDescent="0.25">
      <c r="A278" s="1" t="s">
        <v>424</v>
      </c>
      <c r="B278" s="1" t="s">
        <v>425</v>
      </c>
      <c r="C278" s="7">
        <v>353536</v>
      </c>
      <c r="D278" s="7">
        <v>373346</v>
      </c>
      <c r="E278" s="7">
        <v>363204</v>
      </c>
      <c r="F278" s="7">
        <v>373225</v>
      </c>
      <c r="G278" s="7">
        <v>367680</v>
      </c>
    </row>
    <row r="279" spans="1:7" x14ac:dyDescent="0.25">
      <c r="A279" s="1" t="s">
        <v>426</v>
      </c>
      <c r="B279" s="1" t="s">
        <v>427</v>
      </c>
      <c r="C279" s="7">
        <v>65560.5</v>
      </c>
      <c r="D279" s="7">
        <v>87052.5</v>
      </c>
      <c r="E279" s="7">
        <v>90576.5</v>
      </c>
      <c r="F279" s="7">
        <v>93572.5</v>
      </c>
      <c r="G279" s="7">
        <v>100573.5</v>
      </c>
    </row>
    <row r="280" spans="1:7" x14ac:dyDescent="0.25">
      <c r="A280" s="1" t="s">
        <v>428</v>
      </c>
      <c r="B280" s="1" t="s">
        <v>429</v>
      </c>
      <c r="C280" s="7">
        <v>184410</v>
      </c>
      <c r="D280" s="7">
        <v>183135</v>
      </c>
      <c r="E280" s="7">
        <v>190839</v>
      </c>
      <c r="F280" s="7">
        <v>175869</v>
      </c>
      <c r="G280" s="7">
        <v>180687</v>
      </c>
    </row>
    <row r="281" spans="1:7" x14ac:dyDescent="0.25">
      <c r="A281" s="1" t="s">
        <v>458</v>
      </c>
      <c r="B281" s="1" t="s">
        <v>296</v>
      </c>
      <c r="C281" s="7">
        <v>667621</v>
      </c>
      <c r="D281" s="7">
        <v>680835</v>
      </c>
      <c r="E281" s="7">
        <v>702707</v>
      </c>
      <c r="F281" s="7">
        <v>683314</v>
      </c>
      <c r="G281" s="7">
        <v>684692</v>
      </c>
    </row>
    <row r="282" spans="1:7" x14ac:dyDescent="0.25">
      <c r="A282" s="1" t="s">
        <v>459</v>
      </c>
      <c r="B282" s="1" t="s">
        <v>460</v>
      </c>
      <c r="C282" s="7">
        <v>774037</v>
      </c>
      <c r="D282" s="7">
        <v>764532</v>
      </c>
      <c r="E282" s="7">
        <v>779303</v>
      </c>
      <c r="F282" s="7">
        <v>803307</v>
      </c>
      <c r="G282" s="7">
        <v>798587</v>
      </c>
    </row>
    <row r="283" spans="1:7" x14ac:dyDescent="0.25">
      <c r="A283" s="1" t="s">
        <v>461</v>
      </c>
      <c r="B283" s="1" t="s">
        <v>462</v>
      </c>
      <c r="C283" s="7">
        <v>205288</v>
      </c>
      <c r="D283" s="7">
        <v>227365</v>
      </c>
      <c r="E283" s="7">
        <v>249083</v>
      </c>
      <c r="F283" s="7">
        <v>263957</v>
      </c>
      <c r="G283" s="7">
        <v>374542</v>
      </c>
    </row>
    <row r="284" spans="1:7" x14ac:dyDescent="0.25">
      <c r="A284" s="1" t="s">
        <v>463</v>
      </c>
      <c r="B284" s="1" t="s">
        <v>464</v>
      </c>
      <c r="C284" s="7">
        <v>957166</v>
      </c>
      <c r="D284" s="7">
        <v>999963</v>
      </c>
      <c r="E284" s="7">
        <v>981074</v>
      </c>
      <c r="F284" s="7">
        <v>1006596</v>
      </c>
      <c r="G284" s="7">
        <v>996173</v>
      </c>
    </row>
    <row r="285" spans="1:7" x14ac:dyDescent="0.25">
      <c r="A285" s="1" t="s">
        <v>465</v>
      </c>
      <c r="B285" s="1" t="s">
        <v>466</v>
      </c>
      <c r="C285" s="7">
        <v>102533</v>
      </c>
      <c r="D285" s="7">
        <v>107133</v>
      </c>
      <c r="E285" s="7">
        <v>106951</v>
      </c>
      <c r="F285" s="7">
        <v>114024</v>
      </c>
      <c r="G285" s="7">
        <v>109045</v>
      </c>
    </row>
    <row r="286" spans="1:7" x14ac:dyDescent="0.25">
      <c r="A286" s="1" t="s">
        <v>467</v>
      </c>
      <c r="B286" s="1" t="s">
        <v>468</v>
      </c>
      <c r="C286" s="7">
        <v>863211</v>
      </c>
      <c r="D286" s="7">
        <v>888790</v>
      </c>
      <c r="E286" s="7">
        <v>881484</v>
      </c>
      <c r="F286" s="7">
        <v>908144</v>
      </c>
      <c r="G286" s="7">
        <v>906694</v>
      </c>
    </row>
    <row r="287" spans="1:7" x14ac:dyDescent="0.25">
      <c r="A287" s="1" t="s">
        <v>469</v>
      </c>
      <c r="B287" s="1" t="s">
        <v>470</v>
      </c>
      <c r="C287" s="7">
        <v>392572</v>
      </c>
      <c r="D287" s="7">
        <v>440846</v>
      </c>
      <c r="E287" s="7">
        <v>424033</v>
      </c>
      <c r="F287" s="7">
        <v>382327</v>
      </c>
      <c r="G287" s="7">
        <v>480866</v>
      </c>
    </row>
    <row r="288" spans="1:7" x14ac:dyDescent="0.25">
      <c r="A288" s="1" t="s">
        <v>471</v>
      </c>
      <c r="B288" s="1" t="s">
        <v>462</v>
      </c>
      <c r="C288" s="7">
        <v>1301177</v>
      </c>
      <c r="D288" s="7">
        <v>1383489</v>
      </c>
      <c r="E288" s="7">
        <v>1508820</v>
      </c>
      <c r="F288" s="7">
        <v>1466216</v>
      </c>
      <c r="G288" s="7">
        <v>1482208</v>
      </c>
    </row>
    <row r="289" spans="1:7" x14ac:dyDescent="0.25">
      <c r="A289" s="1" t="s">
        <v>472</v>
      </c>
      <c r="B289" s="1" t="s">
        <v>473</v>
      </c>
      <c r="C289" s="7">
        <v>2485203</v>
      </c>
      <c r="D289" s="7">
        <v>2526513</v>
      </c>
      <c r="E289" s="7">
        <v>2595278</v>
      </c>
      <c r="F289" s="7">
        <v>2636090</v>
      </c>
      <c r="G289" s="7">
        <v>2610193</v>
      </c>
    </row>
    <row r="290" spans="1:7" x14ac:dyDescent="0.25">
      <c r="A290" s="1" t="s">
        <v>474</v>
      </c>
      <c r="B290" s="1" t="s">
        <v>475</v>
      </c>
      <c r="C290" s="7">
        <v>159734</v>
      </c>
      <c r="D290" s="7">
        <v>144845</v>
      </c>
      <c r="E290" s="7">
        <v>159450</v>
      </c>
      <c r="F290" s="7">
        <v>156023</v>
      </c>
      <c r="G290" s="7">
        <v>158741</v>
      </c>
    </row>
    <row r="291" spans="1:7" x14ac:dyDescent="0.25">
      <c r="A291" s="1" t="s">
        <v>476</v>
      </c>
      <c r="B291" s="1" t="s">
        <v>305</v>
      </c>
      <c r="C291" s="7">
        <v>598278</v>
      </c>
      <c r="D291" s="7">
        <v>648528</v>
      </c>
      <c r="E291" s="7">
        <v>667475</v>
      </c>
      <c r="F291" s="7">
        <v>663971</v>
      </c>
      <c r="G291" s="7">
        <v>666360</v>
      </c>
    </row>
    <row r="292" spans="1:7" x14ac:dyDescent="0.25">
      <c r="A292" s="1" t="s">
        <v>477</v>
      </c>
      <c r="B292" s="1" t="s">
        <v>478</v>
      </c>
      <c r="C292" s="7">
        <v>500346</v>
      </c>
      <c r="D292" s="7">
        <v>527962</v>
      </c>
      <c r="E292" s="7">
        <v>557394</v>
      </c>
      <c r="F292" s="7">
        <v>563480</v>
      </c>
      <c r="G292" s="7">
        <v>567101</v>
      </c>
    </row>
    <row r="293" spans="1:7" x14ac:dyDescent="0.25">
      <c r="A293" s="1" t="s">
        <v>479</v>
      </c>
      <c r="B293" s="1" t="s">
        <v>480</v>
      </c>
      <c r="C293" s="7">
        <v>595579</v>
      </c>
      <c r="D293" s="7">
        <v>600349</v>
      </c>
      <c r="E293" s="7">
        <v>575174</v>
      </c>
      <c r="F293" s="7">
        <v>603847</v>
      </c>
      <c r="G293" s="7">
        <v>579133</v>
      </c>
    </row>
    <row r="294" spans="1:7" x14ac:dyDescent="0.25">
      <c r="A294" s="1" t="s">
        <v>481</v>
      </c>
      <c r="B294" s="1" t="s">
        <v>475</v>
      </c>
      <c r="C294" s="7">
        <v>103848.5</v>
      </c>
      <c r="D294" s="7">
        <v>112883.5</v>
      </c>
      <c r="E294" s="7">
        <v>105483.5</v>
      </c>
      <c r="F294" s="7">
        <v>126021.5</v>
      </c>
      <c r="G294" s="7">
        <v>101094.5</v>
      </c>
    </row>
    <row r="295" spans="1:7" x14ac:dyDescent="0.25">
      <c r="A295" s="1" t="s">
        <v>482</v>
      </c>
      <c r="B295" s="1" t="s">
        <v>483</v>
      </c>
      <c r="C295" s="7">
        <v>136150</v>
      </c>
      <c r="D295" s="7">
        <v>161984</v>
      </c>
      <c r="E295" s="7">
        <v>156816</v>
      </c>
      <c r="F295" s="7">
        <v>157337</v>
      </c>
      <c r="G295" s="7">
        <v>157913</v>
      </c>
    </row>
    <row r="296" spans="1:7" x14ac:dyDescent="0.25">
      <c r="A296" s="1" t="s">
        <v>168</v>
      </c>
      <c r="B296" s="1" t="s">
        <v>169</v>
      </c>
      <c r="C296" s="7">
        <v>1933421</v>
      </c>
      <c r="D296" s="7">
        <v>2050565</v>
      </c>
      <c r="E296" s="7">
        <v>2063054</v>
      </c>
      <c r="F296" s="7">
        <v>2048177</v>
      </c>
      <c r="G296" s="7">
        <v>2107811</v>
      </c>
    </row>
    <row r="297" spans="1:7" x14ac:dyDescent="0.25">
      <c r="A297" s="1" t="s">
        <v>170</v>
      </c>
      <c r="B297" s="1" t="s">
        <v>171</v>
      </c>
      <c r="C297" s="7">
        <v>185544</v>
      </c>
      <c r="D297" s="7">
        <v>182477</v>
      </c>
      <c r="E297" s="7">
        <v>191719</v>
      </c>
      <c r="F297" s="7">
        <v>191391</v>
      </c>
      <c r="G297" s="7">
        <v>181662</v>
      </c>
    </row>
    <row r="298" spans="1:7" x14ac:dyDescent="0.25">
      <c r="A298" s="1" t="s">
        <v>172</v>
      </c>
      <c r="B298" s="1" t="s">
        <v>173</v>
      </c>
      <c r="C298" s="7">
        <v>1009420</v>
      </c>
      <c r="D298" s="7">
        <v>1069777</v>
      </c>
      <c r="E298" s="7">
        <v>1080756</v>
      </c>
      <c r="F298" s="7">
        <v>1123865</v>
      </c>
      <c r="G298" s="7">
        <v>1129622</v>
      </c>
    </row>
    <row r="299" spans="1:7" x14ac:dyDescent="0.25">
      <c r="A299" s="1" t="s">
        <v>166</v>
      </c>
      <c r="B299" s="1" t="s">
        <v>167</v>
      </c>
      <c r="C299" s="7">
        <v>728333</v>
      </c>
      <c r="D299" s="7">
        <v>840126</v>
      </c>
      <c r="E299" s="7">
        <v>849374</v>
      </c>
      <c r="F299" s="7">
        <v>915370</v>
      </c>
      <c r="G299" s="7">
        <v>892396</v>
      </c>
    </row>
    <row r="300" spans="1:7" x14ac:dyDescent="0.25">
      <c r="A300" s="1" t="s">
        <v>174</v>
      </c>
      <c r="B300" s="1" t="s">
        <v>175</v>
      </c>
      <c r="C300" s="7">
        <v>578957</v>
      </c>
      <c r="D300" s="7">
        <v>591773</v>
      </c>
      <c r="E300" s="7">
        <v>575413</v>
      </c>
      <c r="F300" s="7">
        <v>568246</v>
      </c>
      <c r="G300" s="7">
        <v>555999</v>
      </c>
    </row>
    <row r="301" spans="1:7" x14ac:dyDescent="0.25">
      <c r="A301" s="1" t="s">
        <v>176</v>
      </c>
      <c r="B301" s="1" t="s">
        <v>177</v>
      </c>
      <c r="C301" s="7">
        <v>348584</v>
      </c>
      <c r="D301" s="7">
        <v>358537</v>
      </c>
      <c r="E301" s="7">
        <v>359236</v>
      </c>
      <c r="F301" s="7">
        <v>344331</v>
      </c>
      <c r="G301" s="7">
        <v>355375</v>
      </c>
    </row>
    <row r="302" spans="1:7" x14ac:dyDescent="0.25">
      <c r="A302" s="1" t="s">
        <v>178</v>
      </c>
      <c r="B302" s="1" t="s">
        <v>179</v>
      </c>
      <c r="C302" s="7">
        <v>1302132</v>
      </c>
      <c r="D302" s="7">
        <v>1277974</v>
      </c>
      <c r="E302" s="7">
        <v>1265839</v>
      </c>
      <c r="F302" s="7">
        <v>1264523</v>
      </c>
      <c r="G302" s="7">
        <v>1264573</v>
      </c>
    </row>
    <row r="303" spans="1:7" x14ac:dyDescent="0.25">
      <c r="A303" s="1" t="s">
        <v>181</v>
      </c>
      <c r="B303" s="1" t="s">
        <v>182</v>
      </c>
      <c r="C303" s="7">
        <v>3672410</v>
      </c>
      <c r="D303" s="7">
        <v>3665428</v>
      </c>
      <c r="E303" s="7">
        <v>3680840</v>
      </c>
      <c r="F303" s="7">
        <v>3694055</v>
      </c>
      <c r="G303" s="7">
        <v>3731334</v>
      </c>
    </row>
    <row r="304" spans="1:7" x14ac:dyDescent="0.25">
      <c r="A304" s="1" t="s">
        <v>185</v>
      </c>
      <c r="B304" s="1" t="s">
        <v>186</v>
      </c>
      <c r="C304" s="7">
        <v>499671</v>
      </c>
      <c r="D304" s="7">
        <v>484804</v>
      </c>
      <c r="E304" s="7">
        <v>482537</v>
      </c>
      <c r="F304" s="7">
        <v>495982</v>
      </c>
      <c r="G304" s="7">
        <v>476696</v>
      </c>
    </row>
    <row r="305" spans="1:7" x14ac:dyDescent="0.25">
      <c r="A305" s="1" t="s">
        <v>187</v>
      </c>
      <c r="B305" s="1" t="s">
        <v>188</v>
      </c>
      <c r="C305" s="7">
        <v>1125866</v>
      </c>
      <c r="D305" s="7">
        <v>1181633</v>
      </c>
      <c r="E305" s="7">
        <v>1152868</v>
      </c>
      <c r="F305" s="7">
        <v>1118133</v>
      </c>
      <c r="G305" s="7">
        <v>1155416</v>
      </c>
    </row>
    <row r="306" spans="1:7" x14ac:dyDescent="0.25">
      <c r="A306" s="1" t="s">
        <v>180</v>
      </c>
      <c r="B306" s="1" t="s">
        <v>175</v>
      </c>
      <c r="C306" s="7">
        <v>720740</v>
      </c>
      <c r="D306" s="7">
        <v>701411</v>
      </c>
      <c r="E306" s="7">
        <v>744664</v>
      </c>
      <c r="F306" s="7">
        <v>758563</v>
      </c>
      <c r="G306" s="7">
        <v>762798</v>
      </c>
    </row>
    <row r="307" spans="1:7" x14ac:dyDescent="0.25">
      <c r="A307" s="1" t="s">
        <v>183</v>
      </c>
      <c r="B307" s="1" t="s">
        <v>184</v>
      </c>
      <c r="C307" s="7">
        <v>216337</v>
      </c>
      <c r="D307" s="7">
        <v>245008</v>
      </c>
      <c r="E307" s="7">
        <v>212212</v>
      </c>
      <c r="F307" s="7">
        <v>200335</v>
      </c>
      <c r="G307" s="7">
        <v>214961</v>
      </c>
    </row>
    <row r="308" spans="1:7" x14ac:dyDescent="0.25">
      <c r="A308" s="1" t="s">
        <v>189</v>
      </c>
      <c r="B308" s="1" t="s">
        <v>190</v>
      </c>
      <c r="C308" s="7">
        <v>-86786</v>
      </c>
      <c r="D308" s="7">
        <v>316017</v>
      </c>
      <c r="E308" s="7">
        <v>377992</v>
      </c>
      <c r="F308" s="7">
        <v>437145</v>
      </c>
      <c r="G308" s="7">
        <v>424621</v>
      </c>
    </row>
    <row r="309" spans="1:7" x14ac:dyDescent="0.25">
      <c r="A309" s="1" t="s">
        <v>191</v>
      </c>
      <c r="B309" s="1" t="s">
        <v>192</v>
      </c>
      <c r="C309" s="7">
        <v>1826362</v>
      </c>
      <c r="D309" s="7">
        <v>1901572</v>
      </c>
      <c r="E309" s="7">
        <v>1899033</v>
      </c>
      <c r="F309" s="7">
        <v>1907170</v>
      </c>
      <c r="G309" s="7">
        <v>1898925</v>
      </c>
    </row>
    <row r="310" spans="1:7" x14ac:dyDescent="0.25">
      <c r="A310" s="1" t="s">
        <v>193</v>
      </c>
      <c r="B310" s="1" t="s">
        <v>194</v>
      </c>
      <c r="C310" s="7">
        <v>373395</v>
      </c>
      <c r="D310" s="7">
        <v>399121</v>
      </c>
      <c r="E310" s="7">
        <v>421404</v>
      </c>
      <c r="F310" s="7">
        <v>403392</v>
      </c>
      <c r="G310" s="7">
        <v>410114</v>
      </c>
    </row>
    <row r="311" spans="1:7" x14ac:dyDescent="0.25">
      <c r="A311" s="1" t="s">
        <v>197</v>
      </c>
      <c r="B311" s="1" t="s">
        <v>198</v>
      </c>
      <c r="C311" s="7">
        <v>250498</v>
      </c>
      <c r="D311" s="7">
        <v>238845</v>
      </c>
      <c r="E311" s="7">
        <v>252093</v>
      </c>
      <c r="F311" s="7">
        <v>237124</v>
      </c>
      <c r="G311" s="7">
        <v>251123</v>
      </c>
    </row>
    <row r="312" spans="1:7" x14ac:dyDescent="0.25">
      <c r="A312" s="1" t="s">
        <v>195</v>
      </c>
      <c r="B312" s="1" t="s">
        <v>196</v>
      </c>
      <c r="C312" s="7">
        <v>272330</v>
      </c>
      <c r="D312" s="7">
        <v>258223</v>
      </c>
      <c r="E312" s="7">
        <v>259804</v>
      </c>
      <c r="F312" s="7">
        <v>248460</v>
      </c>
      <c r="G312" s="7">
        <v>275903</v>
      </c>
    </row>
    <row r="313" spans="1:7" x14ac:dyDescent="0.25">
      <c r="A313" s="1" t="s">
        <v>199</v>
      </c>
      <c r="B313" s="1" t="s">
        <v>190</v>
      </c>
      <c r="C313" s="7">
        <v>344112</v>
      </c>
      <c r="D313" s="7">
        <v>413202</v>
      </c>
      <c r="E313" s="7">
        <v>426142</v>
      </c>
      <c r="F313" s="7">
        <v>435082</v>
      </c>
      <c r="G313" s="7">
        <v>436119</v>
      </c>
    </row>
    <row r="314" spans="1:7" x14ac:dyDescent="0.25">
      <c r="A314" s="1" t="s">
        <v>199</v>
      </c>
      <c r="B314" s="1" t="s">
        <v>190</v>
      </c>
      <c r="C314" s="7">
        <v>209457.5</v>
      </c>
      <c r="D314" s="7">
        <v>81319.5</v>
      </c>
      <c r="E314" s="7">
        <v>42724.5</v>
      </c>
      <c r="F314" s="7">
        <v>12829.5</v>
      </c>
      <c r="G314" s="7">
        <v>11349.5</v>
      </c>
    </row>
    <row r="315" spans="1:7" x14ac:dyDescent="0.25">
      <c r="A315" s="1" t="s">
        <v>200</v>
      </c>
      <c r="B315" s="1" t="s">
        <v>182</v>
      </c>
      <c r="C315" s="7">
        <v>372038</v>
      </c>
      <c r="D315" s="7">
        <v>454186</v>
      </c>
      <c r="E315" s="7">
        <v>468109</v>
      </c>
      <c r="F315" s="7">
        <v>457781</v>
      </c>
      <c r="G315" s="7">
        <v>464189</v>
      </c>
    </row>
    <row r="316" spans="1:7" x14ac:dyDescent="0.25">
      <c r="A316" s="1" t="s">
        <v>201</v>
      </c>
      <c r="B316" s="1" t="s">
        <v>192</v>
      </c>
      <c r="C316" s="7">
        <v>386718</v>
      </c>
      <c r="D316" s="7">
        <v>459721</v>
      </c>
      <c r="E316" s="7">
        <v>484020</v>
      </c>
      <c r="F316" s="7">
        <v>499886</v>
      </c>
      <c r="G316" s="7">
        <v>499159</v>
      </c>
    </row>
    <row r="317" spans="1:7" x14ac:dyDescent="0.25">
      <c r="A317" s="1" t="s">
        <v>201</v>
      </c>
      <c r="B317" s="1" t="s">
        <v>192</v>
      </c>
      <c r="C317" s="7">
        <v>199141</v>
      </c>
      <c r="D317" s="7">
        <v>225478</v>
      </c>
      <c r="E317" s="7">
        <v>227025</v>
      </c>
      <c r="F317" s="7">
        <v>236581</v>
      </c>
      <c r="G317" s="7">
        <v>247144</v>
      </c>
    </row>
    <row r="318" spans="1:7" x14ac:dyDescent="0.25">
      <c r="A318" s="1" t="s">
        <v>202</v>
      </c>
      <c r="B318" s="1" t="s">
        <v>203</v>
      </c>
      <c r="C318" s="7">
        <v>136124</v>
      </c>
      <c r="D318" s="7">
        <v>145821</v>
      </c>
      <c r="E318" s="7">
        <v>143066</v>
      </c>
      <c r="F318" s="7">
        <v>123528</v>
      </c>
      <c r="G318" s="7">
        <v>125359</v>
      </c>
    </row>
    <row r="319" spans="1:7" x14ac:dyDescent="0.25">
      <c r="A319" s="1" t="s">
        <v>204</v>
      </c>
      <c r="B319" s="1" t="s">
        <v>205</v>
      </c>
      <c r="C319" s="7">
        <v>286419</v>
      </c>
      <c r="D319" s="7">
        <v>320011</v>
      </c>
      <c r="E319" s="7">
        <v>335105</v>
      </c>
      <c r="F319" s="7">
        <v>300077</v>
      </c>
      <c r="G319" s="7">
        <v>322647</v>
      </c>
    </row>
    <row r="320" spans="1:7" x14ac:dyDescent="0.25">
      <c r="A320" s="1" t="s">
        <v>87</v>
      </c>
      <c r="B320" s="1" t="s">
        <v>88</v>
      </c>
      <c r="C320" s="7">
        <v>2202784</v>
      </c>
      <c r="D320" s="7">
        <v>2541080</v>
      </c>
      <c r="E320" s="7">
        <v>2594478</v>
      </c>
      <c r="F320" s="7">
        <v>2756774</v>
      </c>
      <c r="G320" s="7">
        <v>2672123</v>
      </c>
    </row>
    <row r="321" spans="1:7" x14ac:dyDescent="0.25">
      <c r="A321" s="1" t="s">
        <v>89</v>
      </c>
      <c r="B321" s="1" t="s">
        <v>90</v>
      </c>
      <c r="C321" s="7">
        <v>106621</v>
      </c>
      <c r="D321" s="7">
        <v>133099</v>
      </c>
      <c r="E321" s="7">
        <v>135821</v>
      </c>
      <c r="F321" s="7">
        <v>130054</v>
      </c>
      <c r="G321" s="7">
        <v>154355</v>
      </c>
    </row>
    <row r="322" spans="1:7" x14ac:dyDescent="0.25">
      <c r="A322" s="1" t="s">
        <v>91</v>
      </c>
      <c r="B322" s="1" t="s">
        <v>92</v>
      </c>
      <c r="C322" s="7">
        <v>4309343</v>
      </c>
      <c r="D322" s="7">
        <v>4464217</v>
      </c>
      <c r="E322" s="7">
        <v>4617013</v>
      </c>
      <c r="F322" s="7">
        <v>4576520</v>
      </c>
      <c r="G322" s="7">
        <v>4634604</v>
      </c>
    </row>
    <row r="323" spans="1:7" x14ac:dyDescent="0.25">
      <c r="A323" s="1" t="s">
        <v>93</v>
      </c>
      <c r="B323" s="1" t="s">
        <v>94</v>
      </c>
      <c r="C323" s="7">
        <v>1385607</v>
      </c>
      <c r="D323" s="7">
        <v>1408960</v>
      </c>
      <c r="E323" s="7">
        <v>1359575</v>
      </c>
      <c r="F323" s="7">
        <v>1393364</v>
      </c>
      <c r="G323" s="7">
        <v>1390895</v>
      </c>
    </row>
    <row r="324" spans="1:7" x14ac:dyDescent="0.25">
      <c r="A324" s="1" t="s">
        <v>95</v>
      </c>
      <c r="B324" s="1" t="s">
        <v>96</v>
      </c>
      <c r="C324" s="7">
        <v>504364</v>
      </c>
      <c r="D324" s="7">
        <v>532987</v>
      </c>
      <c r="E324" s="7">
        <v>520660</v>
      </c>
      <c r="F324" s="7">
        <v>515604</v>
      </c>
      <c r="G324" s="7">
        <v>536684</v>
      </c>
    </row>
    <row r="325" spans="1:7" x14ac:dyDescent="0.25">
      <c r="A325" s="1" t="s">
        <v>97</v>
      </c>
      <c r="B325" s="1" t="s">
        <v>98</v>
      </c>
      <c r="C325" s="7">
        <v>3737132</v>
      </c>
      <c r="D325" s="7">
        <v>3801126</v>
      </c>
      <c r="E325" s="7">
        <v>3785074</v>
      </c>
      <c r="F325" s="7">
        <v>3732326</v>
      </c>
      <c r="G325" s="7">
        <v>3886965</v>
      </c>
    </row>
    <row r="326" spans="1:7" x14ac:dyDescent="0.25">
      <c r="A326" s="1" t="s">
        <v>99</v>
      </c>
      <c r="B326" s="1" t="s">
        <v>100</v>
      </c>
      <c r="C326" s="7">
        <v>1024375</v>
      </c>
      <c r="D326" s="7">
        <v>1237617</v>
      </c>
      <c r="E326" s="7">
        <v>1217838</v>
      </c>
      <c r="F326" s="7">
        <v>923204</v>
      </c>
      <c r="G326" s="7">
        <v>943721</v>
      </c>
    </row>
    <row r="327" spans="1:7" x14ac:dyDescent="0.25">
      <c r="A327" s="1" t="s">
        <v>101</v>
      </c>
      <c r="B327" s="1" t="s">
        <v>102</v>
      </c>
      <c r="C327" s="7">
        <v>164024</v>
      </c>
      <c r="D327" s="7">
        <v>171648</v>
      </c>
      <c r="E327" s="7">
        <v>166782</v>
      </c>
      <c r="F327" s="7">
        <v>154186</v>
      </c>
      <c r="G327" s="7">
        <v>160603</v>
      </c>
    </row>
    <row r="328" spans="1:7" x14ac:dyDescent="0.25">
      <c r="A328" s="1" t="s">
        <v>103</v>
      </c>
      <c r="B328" s="1" t="s">
        <v>104</v>
      </c>
      <c r="C328" s="7">
        <v>4959078</v>
      </c>
      <c r="D328" s="7">
        <v>5057513</v>
      </c>
      <c r="E328" s="7">
        <v>5183351</v>
      </c>
      <c r="F328" s="7">
        <v>5147157</v>
      </c>
      <c r="G328" s="7">
        <v>5232515</v>
      </c>
    </row>
    <row r="329" spans="1:7" x14ac:dyDescent="0.25">
      <c r="A329" s="1" t="s">
        <v>105</v>
      </c>
      <c r="B329" s="1" t="s">
        <v>106</v>
      </c>
      <c r="C329" s="7">
        <v>2899205</v>
      </c>
      <c r="D329" s="7">
        <v>2990686</v>
      </c>
      <c r="E329" s="7">
        <v>3017968</v>
      </c>
      <c r="F329" s="7">
        <v>3035062</v>
      </c>
      <c r="G329" s="7">
        <v>3106508</v>
      </c>
    </row>
    <row r="330" spans="1:7" x14ac:dyDescent="0.25">
      <c r="A330" s="1" t="s">
        <v>107</v>
      </c>
      <c r="B330" s="1" t="s">
        <v>108</v>
      </c>
      <c r="C330" s="7">
        <v>110237207</v>
      </c>
      <c r="D330" s="7">
        <v>114672863</v>
      </c>
      <c r="E330" s="7">
        <v>114168184</v>
      </c>
      <c r="F330" s="7">
        <v>115520942</v>
      </c>
      <c r="G330" s="7">
        <v>115174046</v>
      </c>
    </row>
    <row r="331" spans="1:7" x14ac:dyDescent="0.25">
      <c r="A331" s="1" t="s">
        <v>109</v>
      </c>
      <c r="B331" s="1" t="s">
        <v>110</v>
      </c>
      <c r="C331" s="7">
        <v>1886087</v>
      </c>
      <c r="D331" s="7">
        <v>1897612</v>
      </c>
      <c r="E331" s="7">
        <v>1925476</v>
      </c>
      <c r="F331" s="7">
        <v>1921070</v>
      </c>
      <c r="G331" s="7">
        <v>1969417</v>
      </c>
    </row>
    <row r="332" spans="1:7" x14ac:dyDescent="0.25">
      <c r="A332" s="1" t="s">
        <v>111</v>
      </c>
      <c r="B332" s="1" t="s">
        <v>112</v>
      </c>
      <c r="C332" s="7">
        <v>14979737</v>
      </c>
      <c r="D332" s="7">
        <v>15744717</v>
      </c>
      <c r="E332" s="7">
        <v>15589124</v>
      </c>
      <c r="F332" s="7">
        <v>15688966</v>
      </c>
      <c r="G332" s="7">
        <v>15545630</v>
      </c>
    </row>
    <row r="333" spans="1:7" x14ac:dyDescent="0.25">
      <c r="A333" s="1" t="s">
        <v>113</v>
      </c>
      <c r="B333" s="1" t="s">
        <v>114</v>
      </c>
      <c r="C333" s="7">
        <v>2190200</v>
      </c>
      <c r="D333" s="7">
        <v>1568661</v>
      </c>
      <c r="E333" s="7">
        <v>1470826</v>
      </c>
      <c r="F333" s="7">
        <v>1383297</v>
      </c>
      <c r="G333" s="7">
        <v>1364293</v>
      </c>
    </row>
    <row r="334" spans="1:7" x14ac:dyDescent="0.25">
      <c r="A334" s="1" t="s">
        <v>115</v>
      </c>
      <c r="B334" s="1" t="s">
        <v>116</v>
      </c>
      <c r="C334" s="7">
        <v>663204</v>
      </c>
      <c r="D334" s="7">
        <v>624645</v>
      </c>
      <c r="E334" s="7">
        <v>615251</v>
      </c>
      <c r="F334" s="7">
        <v>666062</v>
      </c>
      <c r="G334" s="7">
        <v>673799</v>
      </c>
    </row>
    <row r="335" spans="1:7" x14ac:dyDescent="0.25">
      <c r="A335" s="1" t="s">
        <v>117</v>
      </c>
      <c r="B335" s="1" t="s">
        <v>118</v>
      </c>
      <c r="C335" s="7">
        <v>34249011</v>
      </c>
      <c r="D335" s="7">
        <v>34533157</v>
      </c>
      <c r="E335" s="7">
        <v>35038972</v>
      </c>
      <c r="F335" s="7">
        <v>34549504</v>
      </c>
      <c r="G335" s="7">
        <v>35504975</v>
      </c>
    </row>
    <row r="336" spans="1:7" x14ac:dyDescent="0.25">
      <c r="A336" s="1" t="s">
        <v>119</v>
      </c>
      <c r="B336" s="1" t="s">
        <v>120</v>
      </c>
      <c r="C336" s="7">
        <v>3246950</v>
      </c>
      <c r="D336" s="7">
        <v>3855087</v>
      </c>
      <c r="E336" s="7">
        <v>3991647</v>
      </c>
      <c r="F336" s="7">
        <v>4097122</v>
      </c>
      <c r="G336" s="7">
        <v>4071741</v>
      </c>
    </row>
    <row r="337" spans="1:7" x14ac:dyDescent="0.25">
      <c r="A337" s="1" t="s">
        <v>121</v>
      </c>
      <c r="B337" s="1" t="s">
        <v>122</v>
      </c>
      <c r="C337" s="7">
        <v>10777288</v>
      </c>
      <c r="D337" s="7">
        <v>11280547</v>
      </c>
      <c r="E337" s="7">
        <v>11074044</v>
      </c>
      <c r="F337" s="7">
        <v>11252262</v>
      </c>
      <c r="G337" s="7">
        <v>11395848</v>
      </c>
    </row>
    <row r="338" spans="1:7" x14ac:dyDescent="0.25">
      <c r="A338" s="1" t="s">
        <v>123</v>
      </c>
      <c r="B338" s="1" t="s">
        <v>100</v>
      </c>
      <c r="C338" s="7">
        <v>18520742</v>
      </c>
      <c r="D338" s="7">
        <v>19582531</v>
      </c>
      <c r="E338" s="7">
        <v>19075730</v>
      </c>
      <c r="F338" s="7">
        <v>18990821</v>
      </c>
      <c r="G338" s="7">
        <v>19936105</v>
      </c>
    </row>
    <row r="339" spans="1:7" x14ac:dyDescent="0.25">
      <c r="A339" s="1" t="s">
        <v>124</v>
      </c>
      <c r="B339" s="1" t="s">
        <v>125</v>
      </c>
      <c r="C339" s="7">
        <v>58897616</v>
      </c>
      <c r="D339" s="7">
        <v>58357401</v>
      </c>
      <c r="E339" s="7">
        <v>58365844</v>
      </c>
      <c r="F339" s="7">
        <v>58080139</v>
      </c>
      <c r="G339" s="7">
        <v>60521601</v>
      </c>
    </row>
    <row r="340" spans="1:7" x14ac:dyDescent="0.25">
      <c r="A340" s="1" t="s">
        <v>126</v>
      </c>
      <c r="B340" s="1" t="s">
        <v>127</v>
      </c>
      <c r="C340" s="7">
        <v>934358</v>
      </c>
      <c r="D340" s="7">
        <v>824154</v>
      </c>
      <c r="E340" s="7">
        <v>842231</v>
      </c>
      <c r="F340" s="7">
        <v>948480</v>
      </c>
      <c r="G340" s="7">
        <v>874717</v>
      </c>
    </row>
    <row r="341" spans="1:7" x14ac:dyDescent="0.25">
      <c r="A341" s="1" t="s">
        <v>128</v>
      </c>
      <c r="B341" s="1" t="s">
        <v>129</v>
      </c>
      <c r="C341" s="7">
        <v>151424</v>
      </c>
      <c r="D341" s="7">
        <v>161205</v>
      </c>
      <c r="E341" s="7">
        <v>150784</v>
      </c>
      <c r="F341" s="7">
        <v>161688</v>
      </c>
      <c r="G341" s="7">
        <v>154703</v>
      </c>
    </row>
    <row r="342" spans="1:7" x14ac:dyDescent="0.25">
      <c r="A342" s="1" t="s">
        <v>130</v>
      </c>
      <c r="B342" s="1" t="s">
        <v>131</v>
      </c>
      <c r="C342" s="7">
        <v>458578</v>
      </c>
      <c r="D342" s="7">
        <v>458469</v>
      </c>
      <c r="E342" s="7">
        <v>461379</v>
      </c>
      <c r="F342" s="7">
        <v>456982</v>
      </c>
      <c r="G342" s="7">
        <v>458231</v>
      </c>
    </row>
    <row r="343" spans="1:7" x14ac:dyDescent="0.25">
      <c r="A343" s="1" t="s">
        <v>132</v>
      </c>
      <c r="B343" s="1" t="s">
        <v>133</v>
      </c>
      <c r="C343" s="7">
        <v>499542</v>
      </c>
      <c r="D343" s="7">
        <v>500588</v>
      </c>
      <c r="E343" s="7">
        <v>519313</v>
      </c>
      <c r="F343" s="7">
        <v>553347</v>
      </c>
      <c r="G343" s="7">
        <v>535391</v>
      </c>
    </row>
    <row r="344" spans="1:7" x14ac:dyDescent="0.25">
      <c r="A344" s="1" t="s">
        <v>134</v>
      </c>
      <c r="B344" s="1" t="s">
        <v>135</v>
      </c>
      <c r="C344" s="7">
        <v>9731229</v>
      </c>
      <c r="D344" s="7">
        <v>10282254</v>
      </c>
      <c r="E344" s="7">
        <v>10161743</v>
      </c>
      <c r="F344" s="7">
        <v>10485840</v>
      </c>
      <c r="G344" s="7">
        <v>10678929</v>
      </c>
    </row>
    <row r="345" spans="1:7" x14ac:dyDescent="0.25">
      <c r="A345" s="1" t="s">
        <v>136</v>
      </c>
      <c r="B345" s="1" t="s">
        <v>114</v>
      </c>
      <c r="C345" s="7">
        <v>5911316</v>
      </c>
      <c r="D345" s="7">
        <v>6394920</v>
      </c>
      <c r="E345" s="7">
        <v>6759111</v>
      </c>
      <c r="F345" s="7">
        <v>6882587</v>
      </c>
      <c r="G345" s="7">
        <v>6935746</v>
      </c>
    </row>
    <row r="346" spans="1:7" x14ac:dyDescent="0.25">
      <c r="A346" s="1" t="s">
        <v>137</v>
      </c>
      <c r="B346" s="1" t="s">
        <v>138</v>
      </c>
      <c r="C346" s="7">
        <v>614235</v>
      </c>
      <c r="D346" s="7">
        <v>614940</v>
      </c>
      <c r="E346" s="7">
        <v>600961</v>
      </c>
      <c r="F346" s="7">
        <v>604472</v>
      </c>
      <c r="G346" s="7">
        <v>615924</v>
      </c>
    </row>
    <row r="347" spans="1:7" x14ac:dyDescent="0.25">
      <c r="A347" s="1" t="s">
        <v>139</v>
      </c>
      <c r="B347" s="1" t="s">
        <v>140</v>
      </c>
      <c r="C347" s="7">
        <v>4046751</v>
      </c>
      <c r="D347" s="7">
        <v>4345685</v>
      </c>
      <c r="E347" s="7">
        <v>4308867</v>
      </c>
      <c r="F347" s="7">
        <v>4355912</v>
      </c>
      <c r="G347" s="7">
        <v>4247895</v>
      </c>
    </row>
    <row r="348" spans="1:7" x14ac:dyDescent="0.25">
      <c r="A348" s="1" t="s">
        <v>141</v>
      </c>
      <c r="B348" s="1" t="s">
        <v>120</v>
      </c>
      <c r="C348" s="7">
        <v>14584467</v>
      </c>
      <c r="D348" s="7">
        <v>14198984</v>
      </c>
      <c r="E348" s="7">
        <v>14171778</v>
      </c>
      <c r="F348" s="7">
        <v>14760357</v>
      </c>
      <c r="G348" s="7">
        <v>14614196</v>
      </c>
    </row>
    <row r="349" spans="1:7" x14ac:dyDescent="0.25">
      <c r="A349" s="1" t="s">
        <v>142</v>
      </c>
      <c r="B349" s="1" t="s">
        <v>143</v>
      </c>
      <c r="C349" s="7">
        <v>1282308</v>
      </c>
      <c r="D349" s="7">
        <v>1446061</v>
      </c>
      <c r="E349" s="7">
        <v>1516354</v>
      </c>
      <c r="F349" s="7">
        <v>1625359</v>
      </c>
      <c r="G349" s="7">
        <v>1579369</v>
      </c>
    </row>
    <row r="350" spans="1:7" x14ac:dyDescent="0.25">
      <c r="A350" s="1" t="s">
        <v>144</v>
      </c>
      <c r="B350" s="1" t="s">
        <v>145</v>
      </c>
      <c r="C350" s="7">
        <v>6393452.5</v>
      </c>
      <c r="D350" s="7">
        <v>5919117.5</v>
      </c>
      <c r="E350" s="7">
        <v>5789714.5</v>
      </c>
      <c r="F350" s="7">
        <v>5641887.5</v>
      </c>
      <c r="G350" s="7">
        <v>5857572.5</v>
      </c>
    </row>
    <row r="351" spans="1:7" x14ac:dyDescent="0.25">
      <c r="A351" s="1" t="s">
        <v>146</v>
      </c>
      <c r="B351" s="1" t="s">
        <v>88</v>
      </c>
      <c r="C351" s="7">
        <v>1134320</v>
      </c>
      <c r="D351" s="7">
        <v>995781</v>
      </c>
      <c r="E351" s="7">
        <v>949201</v>
      </c>
      <c r="F351" s="7">
        <v>964396</v>
      </c>
      <c r="G351" s="7">
        <v>963307</v>
      </c>
    </row>
    <row r="352" spans="1:7" x14ac:dyDescent="0.25">
      <c r="A352" s="1" t="s">
        <v>147</v>
      </c>
      <c r="B352" s="1" t="s">
        <v>148</v>
      </c>
      <c r="C352" s="7">
        <v>1529582</v>
      </c>
      <c r="D352" s="7">
        <v>1667454</v>
      </c>
      <c r="E352" s="7">
        <v>1637827</v>
      </c>
      <c r="F352" s="7">
        <v>1659228</v>
      </c>
      <c r="G352" s="7">
        <v>1699450</v>
      </c>
    </row>
    <row r="353" spans="1:7" x14ac:dyDescent="0.25">
      <c r="A353" s="1" t="s">
        <v>149</v>
      </c>
      <c r="B353" s="1" t="s">
        <v>110</v>
      </c>
      <c r="C353" s="7">
        <v>520754</v>
      </c>
      <c r="D353" s="7">
        <v>582870</v>
      </c>
      <c r="E353" s="7">
        <v>594202</v>
      </c>
      <c r="F353" s="7">
        <v>580338</v>
      </c>
      <c r="G353" s="7">
        <v>581119</v>
      </c>
    </row>
    <row r="354" spans="1:7" x14ac:dyDescent="0.25">
      <c r="A354" s="1" t="s">
        <v>150</v>
      </c>
      <c r="B354" s="1" t="s">
        <v>116</v>
      </c>
      <c r="C354" s="7">
        <v>446475</v>
      </c>
      <c r="D354" s="7">
        <v>415720</v>
      </c>
      <c r="E354" s="7">
        <v>417681</v>
      </c>
      <c r="F354" s="7">
        <v>378911</v>
      </c>
      <c r="G354" s="7">
        <v>411140</v>
      </c>
    </row>
    <row r="355" spans="1:7" x14ac:dyDescent="0.25">
      <c r="A355" s="1" t="s">
        <v>151</v>
      </c>
      <c r="B355" s="1" t="s">
        <v>145</v>
      </c>
      <c r="C355" s="7">
        <v>6437769</v>
      </c>
      <c r="D355" s="7">
        <v>5963434</v>
      </c>
      <c r="E355" s="7">
        <v>5834031</v>
      </c>
      <c r="F355" s="7">
        <v>5686204</v>
      </c>
      <c r="G355" s="7">
        <v>5901889</v>
      </c>
    </row>
    <row r="356" spans="1:7" x14ac:dyDescent="0.25">
      <c r="A356" s="1" t="s">
        <v>152</v>
      </c>
      <c r="B356" s="1" t="s">
        <v>108</v>
      </c>
      <c r="C356" s="7">
        <v>724134</v>
      </c>
      <c r="D356" s="7">
        <v>742598</v>
      </c>
      <c r="E356" s="7">
        <v>738265</v>
      </c>
      <c r="F356" s="7">
        <v>737272</v>
      </c>
      <c r="G356" s="7">
        <v>759316</v>
      </c>
    </row>
    <row r="357" spans="1:7" x14ac:dyDescent="0.25">
      <c r="A357" s="1" t="s">
        <v>153</v>
      </c>
      <c r="B357" s="1" t="s">
        <v>138</v>
      </c>
      <c r="C357" s="7">
        <v>178152</v>
      </c>
      <c r="D357" s="7">
        <v>196140</v>
      </c>
      <c r="E357" s="7">
        <v>199966</v>
      </c>
      <c r="F357" s="7">
        <v>258072</v>
      </c>
      <c r="G357" s="7">
        <v>252292</v>
      </c>
    </row>
    <row r="358" spans="1:7" x14ac:dyDescent="0.25">
      <c r="A358" s="1" t="s">
        <v>153</v>
      </c>
      <c r="B358" s="1" t="s">
        <v>138</v>
      </c>
      <c r="C358" s="7">
        <v>181268</v>
      </c>
      <c r="D358" s="7">
        <v>186287</v>
      </c>
      <c r="E358" s="7">
        <v>189099</v>
      </c>
      <c r="F358" s="7">
        <v>183199</v>
      </c>
      <c r="G358" s="7">
        <v>183368</v>
      </c>
    </row>
    <row r="359" spans="1:7" x14ac:dyDescent="0.25">
      <c r="A359" s="1" t="s">
        <v>154</v>
      </c>
      <c r="B359" s="1" t="s">
        <v>155</v>
      </c>
      <c r="C359" s="7">
        <v>10124384</v>
      </c>
      <c r="D359" s="7">
        <v>10034993</v>
      </c>
      <c r="E359" s="7">
        <v>10060818</v>
      </c>
      <c r="F359" s="7">
        <v>10186556</v>
      </c>
      <c r="G359" s="7">
        <v>10308971</v>
      </c>
    </row>
    <row r="360" spans="1:7" x14ac:dyDescent="0.25">
      <c r="A360" s="1" t="s">
        <v>154</v>
      </c>
      <c r="B360" s="1" t="s">
        <v>155</v>
      </c>
      <c r="C360" s="7">
        <v>75272</v>
      </c>
      <c r="D360" s="7">
        <v>88366</v>
      </c>
      <c r="E360" s="7">
        <v>102420</v>
      </c>
      <c r="F360" s="7">
        <v>93184</v>
      </c>
      <c r="G360" s="7">
        <v>89275</v>
      </c>
    </row>
    <row r="361" spans="1:7" x14ac:dyDescent="0.25">
      <c r="A361" s="1" t="s">
        <v>156</v>
      </c>
      <c r="B361" s="1" t="s">
        <v>157</v>
      </c>
      <c r="C361" s="7">
        <v>3400693</v>
      </c>
      <c r="D361" s="7">
        <v>3598880</v>
      </c>
      <c r="E361" s="7">
        <v>3619603</v>
      </c>
      <c r="F361" s="7">
        <v>3659441</v>
      </c>
      <c r="G361" s="7">
        <v>3575560</v>
      </c>
    </row>
    <row r="362" spans="1:7" x14ac:dyDescent="0.25">
      <c r="A362" s="1" t="s">
        <v>156</v>
      </c>
      <c r="B362" s="1" t="s">
        <v>157</v>
      </c>
      <c r="C362" s="7">
        <v>133185</v>
      </c>
      <c r="D362" s="7">
        <v>144358</v>
      </c>
      <c r="E362" s="7">
        <v>136728</v>
      </c>
      <c r="F362" s="7">
        <v>145900</v>
      </c>
      <c r="G362" s="7">
        <v>148158</v>
      </c>
    </row>
    <row r="363" spans="1:7" x14ac:dyDescent="0.25">
      <c r="A363" s="1" t="s">
        <v>158</v>
      </c>
      <c r="B363" s="1" t="s">
        <v>118</v>
      </c>
      <c r="C363" s="7">
        <v>34159794</v>
      </c>
      <c r="D363" s="7">
        <v>34747353</v>
      </c>
      <c r="E363" s="7">
        <v>35154385</v>
      </c>
      <c r="F363" s="7">
        <v>34745726</v>
      </c>
      <c r="G363" s="7">
        <v>35740735</v>
      </c>
    </row>
    <row r="364" spans="1:7" x14ac:dyDescent="0.25">
      <c r="A364" s="1" t="s">
        <v>158</v>
      </c>
      <c r="B364" s="1" t="s">
        <v>118</v>
      </c>
      <c r="C364" s="7">
        <v>365146</v>
      </c>
      <c r="D364" s="7">
        <v>400400</v>
      </c>
      <c r="E364" s="7">
        <v>395635</v>
      </c>
      <c r="F364" s="7">
        <v>406005</v>
      </c>
      <c r="G364" s="7">
        <v>390728</v>
      </c>
    </row>
    <row r="365" spans="1:7" x14ac:dyDescent="0.25">
      <c r="A365" s="1" t="s">
        <v>159</v>
      </c>
      <c r="B365" s="1" t="s">
        <v>143</v>
      </c>
      <c r="C365" s="7">
        <v>1091604</v>
      </c>
      <c r="D365" s="7">
        <v>1030937</v>
      </c>
      <c r="E365" s="7">
        <v>984989</v>
      </c>
      <c r="F365" s="7">
        <v>956907</v>
      </c>
      <c r="G365" s="7">
        <v>961616</v>
      </c>
    </row>
    <row r="366" spans="1:7" x14ac:dyDescent="0.25">
      <c r="A366" s="1" t="s">
        <v>160</v>
      </c>
      <c r="B366" s="1" t="s">
        <v>122</v>
      </c>
      <c r="C366" s="7">
        <v>10837027</v>
      </c>
      <c r="D366" s="7">
        <v>11342130</v>
      </c>
      <c r="E366" s="7">
        <v>11135183</v>
      </c>
      <c r="F366" s="7">
        <v>11313845</v>
      </c>
      <c r="G366" s="7">
        <v>11457122</v>
      </c>
    </row>
    <row r="367" spans="1:7" x14ac:dyDescent="0.25">
      <c r="A367" s="1" t="s">
        <v>161</v>
      </c>
      <c r="B367" s="1" t="s">
        <v>100</v>
      </c>
      <c r="C367" s="7">
        <v>18521817</v>
      </c>
      <c r="D367" s="7">
        <v>19582391</v>
      </c>
      <c r="E367" s="7">
        <v>19075730</v>
      </c>
      <c r="F367" s="7">
        <v>18990821</v>
      </c>
      <c r="G367" s="7">
        <v>19936043</v>
      </c>
    </row>
    <row r="368" spans="1:7" x14ac:dyDescent="0.25">
      <c r="A368" s="1" t="s">
        <v>162</v>
      </c>
      <c r="B368" s="1" t="s">
        <v>125</v>
      </c>
      <c r="C368" s="7">
        <v>58884714</v>
      </c>
      <c r="D368" s="7">
        <v>58357401</v>
      </c>
      <c r="E368" s="7">
        <v>58365598</v>
      </c>
      <c r="F368" s="7">
        <v>58080139</v>
      </c>
      <c r="G368" s="7">
        <v>60521795</v>
      </c>
    </row>
    <row r="369" spans="1:7" x14ac:dyDescent="0.25">
      <c r="A369" s="1" t="s">
        <v>163</v>
      </c>
      <c r="B369" s="1" t="s">
        <v>164</v>
      </c>
      <c r="C369" s="7">
        <v>21750827</v>
      </c>
      <c r="D369" s="7">
        <v>23226063</v>
      </c>
      <c r="E369" s="7">
        <v>23000630</v>
      </c>
      <c r="F369" s="7">
        <v>23893734</v>
      </c>
      <c r="G369" s="7">
        <v>23617432</v>
      </c>
    </row>
    <row r="370" spans="1:7" x14ac:dyDescent="0.25">
      <c r="A370" s="1" t="s">
        <v>165</v>
      </c>
      <c r="B370" s="1" t="s">
        <v>127</v>
      </c>
      <c r="C370" s="7">
        <v>840421</v>
      </c>
      <c r="D370" s="7">
        <v>845839</v>
      </c>
      <c r="E370" s="7">
        <v>839834</v>
      </c>
      <c r="F370" s="7">
        <v>891579</v>
      </c>
      <c r="G370" s="7">
        <v>861577</v>
      </c>
    </row>
    <row r="371" spans="1:7" x14ac:dyDescent="0.25">
      <c r="A371" s="1" t="s">
        <v>907</v>
      </c>
      <c r="B371" s="1" t="s">
        <v>1</v>
      </c>
      <c r="C371" s="2">
        <v>54072.5</v>
      </c>
      <c r="D371" s="2">
        <v>61252.5</v>
      </c>
      <c r="E371" s="2">
        <v>33545.5</v>
      </c>
      <c r="F371" s="2">
        <v>49221.5</v>
      </c>
      <c r="G371" s="2">
        <v>50708.5</v>
      </c>
    </row>
    <row r="372" spans="1:7" x14ac:dyDescent="0.25">
      <c r="A372" s="1" t="s">
        <v>908</v>
      </c>
      <c r="B372" s="1" t="s">
        <v>25</v>
      </c>
      <c r="C372" s="2">
        <v>7784825.5</v>
      </c>
      <c r="D372" s="2">
        <v>7914649.5</v>
      </c>
      <c r="E372" s="2">
        <v>7897927.5</v>
      </c>
      <c r="F372" s="2">
        <v>7826307.5</v>
      </c>
      <c r="G372" s="2">
        <v>7912613.5</v>
      </c>
    </row>
    <row r="373" spans="1:7" x14ac:dyDescent="0.25">
      <c r="A373" s="1" t="s">
        <v>909</v>
      </c>
      <c r="B373" s="1" t="s">
        <v>36</v>
      </c>
      <c r="C373" s="2">
        <v>73714531</v>
      </c>
      <c r="D373" s="2">
        <v>73301262</v>
      </c>
      <c r="E373" s="2">
        <v>73413097</v>
      </c>
      <c r="F373" s="2">
        <v>72687140</v>
      </c>
      <c r="G373" s="2">
        <v>73715385</v>
      </c>
    </row>
    <row r="374" spans="1:7" x14ac:dyDescent="0.25">
      <c r="A374" s="1" t="s">
        <v>910</v>
      </c>
      <c r="B374" s="1" t="s">
        <v>50</v>
      </c>
      <c r="C374" s="2">
        <v>208877380</v>
      </c>
      <c r="D374" s="2">
        <v>207251380</v>
      </c>
      <c r="E374" s="2">
        <v>206425850</v>
      </c>
      <c r="F374" s="2">
        <v>205049826</v>
      </c>
      <c r="G374" s="2">
        <v>206995972</v>
      </c>
    </row>
    <row r="375" spans="1:7" x14ac:dyDescent="0.25">
      <c r="A375" s="1" t="s">
        <v>911</v>
      </c>
      <c r="B375" s="1" t="s">
        <v>51</v>
      </c>
      <c r="C375" s="2">
        <v>230396121</v>
      </c>
      <c r="D375" s="2">
        <v>227727945</v>
      </c>
      <c r="E375" s="2">
        <v>224186428</v>
      </c>
      <c r="F375" s="2">
        <v>224711794</v>
      </c>
      <c r="G375" s="2">
        <v>226321519</v>
      </c>
    </row>
    <row r="376" spans="1:7" x14ac:dyDescent="0.25">
      <c r="A376" s="1" t="s">
        <v>912</v>
      </c>
      <c r="B376" s="1" t="s">
        <v>52</v>
      </c>
      <c r="C376" s="2">
        <v>147940826</v>
      </c>
      <c r="D376" s="2">
        <v>148215356</v>
      </c>
      <c r="E376" s="2">
        <v>145142467</v>
      </c>
      <c r="F376" s="2">
        <v>146493340</v>
      </c>
      <c r="G376" s="2">
        <v>147306798</v>
      </c>
    </row>
    <row r="377" spans="1:7" x14ac:dyDescent="0.25">
      <c r="A377" s="1" t="s">
        <v>913</v>
      </c>
      <c r="B377" s="1" t="s">
        <v>63</v>
      </c>
      <c r="C377" s="2">
        <v>40875772.5</v>
      </c>
      <c r="D377" s="2">
        <v>36960744.5</v>
      </c>
      <c r="E377" s="2">
        <v>34062441.5</v>
      </c>
      <c r="F377" s="2">
        <v>25067728.5</v>
      </c>
      <c r="G377" s="2">
        <v>25070774.5</v>
      </c>
    </row>
    <row r="378" spans="1:7" x14ac:dyDescent="0.25">
      <c r="A378" s="1" t="s">
        <v>914</v>
      </c>
      <c r="B378" s="1" t="s">
        <v>63</v>
      </c>
      <c r="C378" s="2">
        <v>39036371.5</v>
      </c>
      <c r="D378" s="2">
        <v>49645738.5</v>
      </c>
      <c r="E378" s="2">
        <v>52489657.5</v>
      </c>
      <c r="F378" s="2">
        <v>53862011.5</v>
      </c>
      <c r="G378" s="2">
        <v>54754506.5</v>
      </c>
    </row>
    <row r="379" spans="1:7" x14ac:dyDescent="0.25">
      <c r="A379" s="1" t="s">
        <v>785</v>
      </c>
      <c r="B379" s="1" t="s">
        <v>2</v>
      </c>
      <c r="C379" s="2">
        <v>45252.5</v>
      </c>
      <c r="D379" s="2">
        <v>36445.5</v>
      </c>
      <c r="E379" s="2">
        <v>31175.5</v>
      </c>
      <c r="F379" s="2">
        <v>37396.5</v>
      </c>
      <c r="G379" s="2">
        <v>54871.5</v>
      </c>
    </row>
    <row r="380" spans="1:7" x14ac:dyDescent="0.25">
      <c r="A380" s="1" t="s">
        <v>785</v>
      </c>
      <c r="B380" s="1" t="s">
        <v>2</v>
      </c>
      <c r="C380" s="2">
        <v>47773</v>
      </c>
      <c r="D380" s="2">
        <v>30221</v>
      </c>
      <c r="E380" s="2">
        <v>52103</v>
      </c>
      <c r="F380" s="2">
        <v>33744</v>
      </c>
      <c r="G380" s="2">
        <v>42727</v>
      </c>
    </row>
    <row r="381" spans="1:7" x14ac:dyDescent="0.25">
      <c r="A381" s="1" t="s">
        <v>786</v>
      </c>
      <c r="B381" s="1" t="s">
        <v>3</v>
      </c>
      <c r="C381" s="2">
        <v>23456</v>
      </c>
      <c r="D381" s="2">
        <v>13326</v>
      </c>
      <c r="E381" s="2">
        <v>12318</v>
      </c>
      <c r="F381" s="2">
        <v>20588</v>
      </c>
      <c r="G381" s="2">
        <v>10380</v>
      </c>
    </row>
    <row r="382" spans="1:7" x14ac:dyDescent="0.25">
      <c r="A382" s="1" t="s">
        <v>810</v>
      </c>
      <c r="B382" s="1" t="s">
        <v>4</v>
      </c>
      <c r="C382" s="2">
        <v>176062.5</v>
      </c>
      <c r="D382" s="2">
        <v>197343.5</v>
      </c>
      <c r="E382" s="2">
        <v>185340.5</v>
      </c>
      <c r="F382" s="2">
        <v>182336.5</v>
      </c>
      <c r="G382" s="2">
        <v>161720.5</v>
      </c>
    </row>
    <row r="383" spans="1:7" x14ac:dyDescent="0.25">
      <c r="A383" s="1" t="s">
        <v>787</v>
      </c>
      <c r="B383" s="1" t="s">
        <v>5</v>
      </c>
      <c r="C383" s="2">
        <v>281652</v>
      </c>
      <c r="D383" s="2">
        <v>293670</v>
      </c>
      <c r="E383" s="2">
        <v>281791</v>
      </c>
      <c r="F383" s="2">
        <v>296611</v>
      </c>
      <c r="G383" s="2">
        <v>301281</v>
      </c>
    </row>
    <row r="384" spans="1:7" x14ac:dyDescent="0.25">
      <c r="A384" s="1" t="s">
        <v>811</v>
      </c>
      <c r="B384" s="1" t="s">
        <v>6</v>
      </c>
      <c r="C384" s="2">
        <v>395579</v>
      </c>
      <c r="D384" s="2">
        <v>412276</v>
      </c>
      <c r="E384" s="2">
        <v>415399</v>
      </c>
      <c r="F384" s="2">
        <v>394604</v>
      </c>
      <c r="G384" s="2">
        <v>401289</v>
      </c>
    </row>
    <row r="385" spans="1:7" x14ac:dyDescent="0.25">
      <c r="A385" s="1" t="s">
        <v>836</v>
      </c>
      <c r="B385" s="1" t="s">
        <v>7</v>
      </c>
      <c r="C385" s="2">
        <v>215953</v>
      </c>
      <c r="D385" s="2">
        <v>209558</v>
      </c>
      <c r="E385" s="2">
        <v>214141</v>
      </c>
      <c r="F385" s="2">
        <v>208201</v>
      </c>
      <c r="G385" s="2">
        <v>214415</v>
      </c>
    </row>
    <row r="386" spans="1:7" x14ac:dyDescent="0.25">
      <c r="A386" s="1" t="s">
        <v>788</v>
      </c>
      <c r="B386" s="1" t="s">
        <v>8</v>
      </c>
      <c r="C386" s="2">
        <v>681225.5</v>
      </c>
      <c r="D386" s="2">
        <v>718677.5</v>
      </c>
      <c r="E386" s="2">
        <v>701070.5</v>
      </c>
      <c r="F386" s="2">
        <v>689140.5</v>
      </c>
      <c r="G386" s="2">
        <v>690374.5</v>
      </c>
    </row>
    <row r="387" spans="1:7" x14ac:dyDescent="0.25">
      <c r="A387" s="1" t="s">
        <v>812</v>
      </c>
      <c r="B387" s="1" t="s">
        <v>9</v>
      </c>
      <c r="C387" s="2">
        <v>867353</v>
      </c>
      <c r="D387" s="2">
        <v>938662</v>
      </c>
      <c r="E387" s="2">
        <v>915160</v>
      </c>
      <c r="F387" s="2">
        <v>887626</v>
      </c>
      <c r="G387" s="2">
        <v>883274</v>
      </c>
    </row>
    <row r="388" spans="1:7" x14ac:dyDescent="0.25">
      <c r="A388" s="1" t="s">
        <v>837</v>
      </c>
      <c r="B388" s="1" t="s">
        <v>10</v>
      </c>
      <c r="C388" s="2">
        <v>428504</v>
      </c>
      <c r="D388" s="2">
        <v>451925</v>
      </c>
      <c r="E388" s="2">
        <v>439892</v>
      </c>
      <c r="F388" s="2">
        <v>432172</v>
      </c>
      <c r="G388" s="2">
        <v>448691</v>
      </c>
    </row>
    <row r="389" spans="1:7" x14ac:dyDescent="0.25">
      <c r="A389" s="1" t="s">
        <v>789</v>
      </c>
      <c r="B389" s="1" t="s">
        <v>11</v>
      </c>
      <c r="C389" s="2">
        <v>1152195</v>
      </c>
      <c r="D389" s="2">
        <v>1205132</v>
      </c>
      <c r="E389" s="2">
        <v>1171549</v>
      </c>
      <c r="F389" s="2">
        <v>1154753</v>
      </c>
      <c r="G389" s="2">
        <v>1164148</v>
      </c>
    </row>
    <row r="390" spans="1:7" x14ac:dyDescent="0.25">
      <c r="A390" s="1" t="s">
        <v>813</v>
      </c>
      <c r="B390" s="1" t="s">
        <v>12</v>
      </c>
      <c r="C390" s="2">
        <v>1784925</v>
      </c>
      <c r="D390" s="2">
        <v>1842079</v>
      </c>
      <c r="E390" s="2">
        <v>1824110</v>
      </c>
      <c r="F390" s="2">
        <v>1822025</v>
      </c>
      <c r="G390" s="2">
        <v>1829241</v>
      </c>
    </row>
    <row r="391" spans="1:7" x14ac:dyDescent="0.25">
      <c r="A391" s="1" t="s">
        <v>838</v>
      </c>
      <c r="B391" s="1" t="s">
        <v>13</v>
      </c>
      <c r="C391" s="2">
        <v>1074616</v>
      </c>
      <c r="D391" s="2">
        <v>1139978</v>
      </c>
      <c r="E391" s="2">
        <v>1097814</v>
      </c>
      <c r="F391" s="2">
        <v>1073135</v>
      </c>
      <c r="G391" s="2">
        <v>1088162</v>
      </c>
    </row>
    <row r="392" spans="1:7" x14ac:dyDescent="0.25">
      <c r="A392" s="1" t="s">
        <v>852</v>
      </c>
      <c r="B392" s="1" t="s">
        <v>14</v>
      </c>
      <c r="C392" s="2">
        <v>372361</v>
      </c>
      <c r="D392" s="2">
        <v>375828</v>
      </c>
      <c r="E392" s="2">
        <v>366914</v>
      </c>
      <c r="F392" s="2">
        <v>366776</v>
      </c>
      <c r="G392" s="2">
        <v>382924</v>
      </c>
    </row>
    <row r="393" spans="1:7" x14ac:dyDescent="0.25">
      <c r="A393" s="1" t="s">
        <v>814</v>
      </c>
      <c r="B393" s="1" t="s">
        <v>15</v>
      </c>
      <c r="C393" s="2" t="s">
        <v>16</v>
      </c>
      <c r="D393" s="2" t="s">
        <v>16</v>
      </c>
      <c r="E393" s="2" t="s">
        <v>16</v>
      </c>
      <c r="F393" s="2" t="s">
        <v>16</v>
      </c>
      <c r="G393" s="2" t="s">
        <v>16</v>
      </c>
    </row>
    <row r="394" spans="1:7" x14ac:dyDescent="0.25">
      <c r="A394" s="1" t="s">
        <v>790</v>
      </c>
      <c r="B394" s="1" t="s">
        <v>17</v>
      </c>
      <c r="C394" s="2">
        <v>2605655.5</v>
      </c>
      <c r="D394" s="2">
        <v>2543284.5</v>
      </c>
      <c r="E394" s="2">
        <v>2516777.5</v>
      </c>
      <c r="F394" s="2">
        <v>2516848.5</v>
      </c>
      <c r="G394" s="2">
        <v>2523240.5</v>
      </c>
    </row>
    <row r="395" spans="1:7" x14ac:dyDescent="0.25">
      <c r="A395" s="1" t="s">
        <v>815</v>
      </c>
      <c r="B395" s="1" t="s">
        <v>18</v>
      </c>
      <c r="C395" s="2">
        <v>6153894.5</v>
      </c>
      <c r="D395" s="2">
        <v>6515965.5</v>
      </c>
      <c r="E395" s="2">
        <v>6367941.5</v>
      </c>
      <c r="F395" s="2">
        <v>6385215.5</v>
      </c>
      <c r="G395" s="2">
        <v>6415763.5</v>
      </c>
    </row>
    <row r="396" spans="1:7" x14ac:dyDescent="0.25">
      <c r="A396" s="1" t="s">
        <v>839</v>
      </c>
      <c r="B396" s="1" t="s">
        <v>19</v>
      </c>
      <c r="C396" s="2">
        <v>4387720.5</v>
      </c>
      <c r="D396" s="2">
        <v>4357140.5</v>
      </c>
      <c r="E396" s="2">
        <v>4352320.5</v>
      </c>
      <c r="F396" s="2">
        <v>4413672.5</v>
      </c>
      <c r="G396" s="2">
        <v>4430601.5</v>
      </c>
    </row>
    <row r="397" spans="1:7" x14ac:dyDescent="0.25">
      <c r="A397" s="1" t="s">
        <v>853</v>
      </c>
      <c r="B397" s="1" t="s">
        <v>20</v>
      </c>
      <c r="C397" s="2">
        <v>1483814</v>
      </c>
      <c r="D397" s="2">
        <v>1518192</v>
      </c>
      <c r="E397" s="2">
        <v>1491333</v>
      </c>
      <c r="F397" s="2">
        <v>1455822</v>
      </c>
      <c r="G397" s="2">
        <v>1495551</v>
      </c>
    </row>
    <row r="398" spans="1:7" x14ac:dyDescent="0.25">
      <c r="A398" s="1" t="s">
        <v>866</v>
      </c>
      <c r="B398" s="1" t="s">
        <v>21</v>
      </c>
      <c r="C398" s="2">
        <v>231411.5</v>
      </c>
      <c r="D398" s="2">
        <v>238251.5</v>
      </c>
      <c r="E398" s="2">
        <v>246953.5</v>
      </c>
      <c r="F398" s="2">
        <v>237322.5</v>
      </c>
      <c r="G398" s="2">
        <v>252245.5</v>
      </c>
    </row>
    <row r="399" spans="1:7" x14ac:dyDescent="0.25">
      <c r="A399" s="1" t="s">
        <v>866</v>
      </c>
      <c r="B399" s="1" t="s">
        <v>21</v>
      </c>
      <c r="C399" s="2">
        <v>86600</v>
      </c>
      <c r="D399" s="2">
        <v>103797</v>
      </c>
      <c r="E399" s="2">
        <v>60983</v>
      </c>
      <c r="F399" s="2">
        <v>69153</v>
      </c>
      <c r="G399" s="2">
        <v>84593</v>
      </c>
    </row>
    <row r="400" spans="1:7" x14ac:dyDescent="0.25">
      <c r="A400" s="1" t="s">
        <v>791</v>
      </c>
      <c r="B400" s="1" t="s">
        <v>22</v>
      </c>
      <c r="C400" s="2">
        <v>290389.5</v>
      </c>
      <c r="D400" s="2">
        <v>270020.5</v>
      </c>
      <c r="E400" s="2">
        <v>251084.5</v>
      </c>
      <c r="F400" s="2">
        <v>202259.5</v>
      </c>
      <c r="G400" s="2">
        <v>187078.5</v>
      </c>
    </row>
    <row r="401" spans="1:7" x14ac:dyDescent="0.25">
      <c r="A401" s="1" t="s">
        <v>791</v>
      </c>
      <c r="B401" s="1" t="s">
        <v>22</v>
      </c>
      <c r="C401" s="2">
        <v>33871.5</v>
      </c>
      <c r="D401" s="2" t="s">
        <v>16</v>
      </c>
      <c r="E401" s="2" t="s">
        <v>16</v>
      </c>
      <c r="F401" s="2">
        <v>100886.5</v>
      </c>
      <c r="G401" s="2">
        <v>120529.5</v>
      </c>
    </row>
    <row r="402" spans="1:7" x14ac:dyDescent="0.25">
      <c r="A402" s="1" t="s">
        <v>816</v>
      </c>
      <c r="B402" s="1" t="s">
        <v>23</v>
      </c>
      <c r="C402" s="2">
        <v>895717</v>
      </c>
      <c r="D402" s="2">
        <v>844160</v>
      </c>
      <c r="E402" s="2">
        <v>793051</v>
      </c>
      <c r="F402" s="2">
        <v>785336</v>
      </c>
      <c r="G402" s="2">
        <v>818014</v>
      </c>
    </row>
    <row r="403" spans="1:7" x14ac:dyDescent="0.25">
      <c r="A403" s="1" t="s">
        <v>816</v>
      </c>
      <c r="B403" s="1" t="s">
        <v>23</v>
      </c>
      <c r="C403" s="2">
        <v>894482.5</v>
      </c>
      <c r="D403" s="2">
        <v>932868.5</v>
      </c>
      <c r="E403" s="2">
        <v>884731.5</v>
      </c>
      <c r="F403" s="2">
        <v>878402.5</v>
      </c>
      <c r="G403" s="2">
        <v>816779.5</v>
      </c>
    </row>
    <row r="404" spans="1:7" x14ac:dyDescent="0.25">
      <c r="A404" s="1" t="s">
        <v>840</v>
      </c>
      <c r="B404" s="1" t="s">
        <v>24</v>
      </c>
      <c r="C404" s="2">
        <v>843588</v>
      </c>
      <c r="D404" s="2">
        <v>850248</v>
      </c>
      <c r="E404" s="2">
        <v>779618</v>
      </c>
      <c r="F404" s="2">
        <v>782381</v>
      </c>
      <c r="G404" s="2">
        <v>847841</v>
      </c>
    </row>
    <row r="405" spans="1:7" x14ac:dyDescent="0.25">
      <c r="A405" s="1" t="s">
        <v>792</v>
      </c>
      <c r="B405" s="1" t="s">
        <v>25</v>
      </c>
      <c r="C405" s="2" t="s">
        <v>16</v>
      </c>
      <c r="D405" s="2">
        <v>99642.5</v>
      </c>
      <c r="E405" s="2">
        <v>63688.5</v>
      </c>
      <c r="F405" s="2">
        <v>91795.5</v>
      </c>
      <c r="G405" s="2">
        <v>94826.5</v>
      </c>
    </row>
    <row r="406" spans="1:7" x14ac:dyDescent="0.25">
      <c r="A406" s="1" t="s">
        <v>817</v>
      </c>
      <c r="B406" s="1" t="s">
        <v>26</v>
      </c>
      <c r="C406" s="2">
        <v>24392809</v>
      </c>
      <c r="D406" s="2">
        <v>23894636</v>
      </c>
      <c r="E406" s="2">
        <v>23546736</v>
      </c>
      <c r="F406" s="2">
        <v>23732373</v>
      </c>
      <c r="G406" s="2">
        <v>23822558</v>
      </c>
    </row>
    <row r="407" spans="1:7" x14ac:dyDescent="0.25">
      <c r="A407" s="1" t="s">
        <v>841</v>
      </c>
      <c r="B407" s="1" t="s">
        <v>27</v>
      </c>
      <c r="C407" s="2">
        <v>23219490</v>
      </c>
      <c r="D407" s="2">
        <v>23668851</v>
      </c>
      <c r="E407" s="2">
        <v>23431965</v>
      </c>
      <c r="F407" s="2">
        <v>23284041</v>
      </c>
      <c r="G407" s="2">
        <v>23804908</v>
      </c>
    </row>
    <row r="408" spans="1:7" x14ac:dyDescent="0.25">
      <c r="A408" s="1" t="s">
        <v>854</v>
      </c>
      <c r="B408" s="1" t="s">
        <v>28</v>
      </c>
      <c r="C408" s="2">
        <v>8747421</v>
      </c>
      <c r="D408" s="2">
        <v>9202045</v>
      </c>
      <c r="E408" s="2">
        <v>9055142</v>
      </c>
      <c r="F408" s="2">
        <v>9100678</v>
      </c>
      <c r="G408" s="2">
        <v>9172074</v>
      </c>
    </row>
    <row r="409" spans="1:7" x14ac:dyDescent="0.25">
      <c r="A409" s="1" t="s">
        <v>867</v>
      </c>
      <c r="B409" s="1" t="s">
        <v>29</v>
      </c>
      <c r="C409" s="2">
        <v>1987882.5</v>
      </c>
      <c r="D409" s="2">
        <v>2070377.5</v>
      </c>
      <c r="E409" s="2">
        <v>2031653.5</v>
      </c>
      <c r="F409" s="2">
        <v>2025645.5</v>
      </c>
      <c r="G409" s="2">
        <v>2061119.5</v>
      </c>
    </row>
    <row r="410" spans="1:7" x14ac:dyDescent="0.25">
      <c r="A410" s="1" t="s">
        <v>867</v>
      </c>
      <c r="B410" s="1" t="s">
        <v>29</v>
      </c>
      <c r="C410" s="2">
        <v>641066</v>
      </c>
      <c r="D410" s="2">
        <v>584598</v>
      </c>
      <c r="E410" s="2">
        <v>567371</v>
      </c>
      <c r="F410" s="2">
        <v>559826</v>
      </c>
      <c r="G410" s="2">
        <v>583033</v>
      </c>
    </row>
    <row r="411" spans="1:7" x14ac:dyDescent="0.25">
      <c r="A411" s="1" t="s">
        <v>879</v>
      </c>
      <c r="B411" s="1" t="s">
        <v>30</v>
      </c>
      <c r="C411" s="2">
        <v>733465.5</v>
      </c>
      <c r="D411" s="2">
        <v>721654.5</v>
      </c>
      <c r="E411" s="2">
        <v>700473.5</v>
      </c>
      <c r="F411" s="2">
        <v>700034.5</v>
      </c>
      <c r="G411" s="2">
        <v>709538.5</v>
      </c>
    </row>
    <row r="412" spans="1:7" x14ac:dyDescent="0.25">
      <c r="A412" s="1" t="s">
        <v>879</v>
      </c>
      <c r="B412" s="1" t="s">
        <v>30</v>
      </c>
      <c r="C412" s="2">
        <v>739997</v>
      </c>
      <c r="D412" s="2">
        <v>739137</v>
      </c>
      <c r="E412" s="2">
        <v>715231</v>
      </c>
      <c r="F412" s="2">
        <v>714677</v>
      </c>
      <c r="G412" s="2">
        <v>747480</v>
      </c>
    </row>
    <row r="413" spans="1:7" x14ac:dyDescent="0.25">
      <c r="A413" s="1" t="s">
        <v>793</v>
      </c>
      <c r="B413" s="1" t="s">
        <v>31</v>
      </c>
      <c r="C413" s="2">
        <v>674322.5</v>
      </c>
      <c r="D413" s="2">
        <v>626336.5</v>
      </c>
      <c r="E413" s="2">
        <v>617331.5</v>
      </c>
      <c r="F413" s="2">
        <v>593576.5</v>
      </c>
      <c r="G413" s="2">
        <v>627432.5</v>
      </c>
    </row>
    <row r="414" spans="1:7" x14ac:dyDescent="0.25">
      <c r="A414" s="1" t="s">
        <v>793</v>
      </c>
      <c r="B414" s="1" t="s">
        <v>31</v>
      </c>
      <c r="C414" s="2">
        <v>328310.5</v>
      </c>
      <c r="D414" s="2">
        <v>231538.5</v>
      </c>
      <c r="E414" s="2">
        <v>204809.5</v>
      </c>
      <c r="F414" s="2">
        <v>223134.5</v>
      </c>
      <c r="G414" s="2">
        <v>218933.5</v>
      </c>
    </row>
    <row r="415" spans="1:7" x14ac:dyDescent="0.25">
      <c r="A415" s="1" t="s">
        <v>818</v>
      </c>
      <c r="B415" s="1" t="s">
        <v>32</v>
      </c>
      <c r="C415" s="2">
        <v>3653933</v>
      </c>
      <c r="D415" s="2">
        <v>3332821</v>
      </c>
      <c r="E415" s="2">
        <v>3230025</v>
      </c>
      <c r="F415" s="2">
        <v>3228122</v>
      </c>
      <c r="G415" s="2">
        <v>3300609</v>
      </c>
    </row>
    <row r="416" spans="1:7" x14ac:dyDescent="0.25">
      <c r="A416" s="1" t="s">
        <v>818</v>
      </c>
      <c r="B416" s="1" t="s">
        <v>32</v>
      </c>
      <c r="C416" s="2">
        <v>1128023.5</v>
      </c>
      <c r="D416" s="2">
        <v>1312987.5</v>
      </c>
      <c r="E416" s="2">
        <v>1275223.5</v>
      </c>
      <c r="F416" s="2">
        <v>1364951.5</v>
      </c>
      <c r="G416" s="2">
        <v>1127342.5</v>
      </c>
    </row>
    <row r="417" spans="1:7" x14ac:dyDescent="0.25">
      <c r="A417" s="1" t="s">
        <v>842</v>
      </c>
      <c r="B417" s="1" t="s">
        <v>33</v>
      </c>
      <c r="C417" s="2">
        <v>3698894.5</v>
      </c>
      <c r="D417" s="2">
        <v>3814397.5</v>
      </c>
      <c r="E417" s="2">
        <v>3743638.5</v>
      </c>
      <c r="F417" s="2">
        <v>3498131.5</v>
      </c>
      <c r="G417" s="2">
        <v>3527661.5</v>
      </c>
    </row>
    <row r="418" spans="1:7" x14ac:dyDescent="0.25">
      <c r="A418" s="1" t="s">
        <v>855</v>
      </c>
      <c r="B418" s="1" t="s">
        <v>34</v>
      </c>
      <c r="C418" s="2">
        <v>1584001</v>
      </c>
      <c r="D418" s="2">
        <v>1634867</v>
      </c>
      <c r="E418" s="2">
        <v>1654686</v>
      </c>
      <c r="F418" s="2">
        <v>1597231</v>
      </c>
      <c r="G418" s="2">
        <v>1625119</v>
      </c>
    </row>
    <row r="419" spans="1:7" x14ac:dyDescent="0.25">
      <c r="A419" s="1" t="s">
        <v>794</v>
      </c>
      <c r="B419" s="1" t="s">
        <v>35</v>
      </c>
      <c r="C419" s="2">
        <v>7349874</v>
      </c>
      <c r="D419" s="2">
        <v>7042033</v>
      </c>
      <c r="E419" s="2">
        <v>7277114</v>
      </c>
      <c r="F419" s="2">
        <v>7273340</v>
      </c>
      <c r="G419" s="2">
        <v>7301553</v>
      </c>
    </row>
    <row r="420" spans="1:7" x14ac:dyDescent="0.25">
      <c r="A420" s="1" t="s">
        <v>843</v>
      </c>
      <c r="B420" s="1" t="s">
        <v>37</v>
      </c>
      <c r="C420" s="2">
        <v>104326188</v>
      </c>
      <c r="D420" s="2">
        <v>103466829</v>
      </c>
      <c r="E420" s="2">
        <v>101489040</v>
      </c>
      <c r="F420" s="2">
        <v>101959733</v>
      </c>
      <c r="G420" s="2">
        <v>102821387</v>
      </c>
    </row>
    <row r="421" spans="1:7" x14ac:dyDescent="0.25">
      <c r="A421" s="1" t="s">
        <v>843</v>
      </c>
      <c r="B421" s="1" t="s">
        <v>37</v>
      </c>
      <c r="C421" s="2">
        <v>104212639.5</v>
      </c>
      <c r="D421" s="2">
        <v>103424320.5</v>
      </c>
      <c r="E421" s="2">
        <v>101297360.5</v>
      </c>
      <c r="F421" s="2">
        <v>101750378.5</v>
      </c>
      <c r="G421" s="2">
        <v>102612851.5</v>
      </c>
    </row>
    <row r="422" spans="1:7" x14ac:dyDescent="0.25">
      <c r="A422" s="1" t="s">
        <v>856</v>
      </c>
      <c r="B422" s="1" t="s">
        <v>38</v>
      </c>
      <c r="C422" s="2">
        <v>55655438.5</v>
      </c>
      <c r="D422" s="2">
        <v>56835230.5</v>
      </c>
      <c r="E422" s="2">
        <v>57526718.5</v>
      </c>
      <c r="F422" s="2">
        <v>57976255.5</v>
      </c>
      <c r="G422" s="2">
        <v>58773906.5</v>
      </c>
    </row>
    <row r="423" spans="1:7" x14ac:dyDescent="0.25">
      <c r="A423" s="1" t="s">
        <v>868</v>
      </c>
      <c r="B423" s="1" t="s">
        <v>39</v>
      </c>
      <c r="C423" s="2">
        <v>17452236.5</v>
      </c>
      <c r="D423" s="2">
        <v>17892892.5</v>
      </c>
      <c r="E423" s="2">
        <v>17922388.5</v>
      </c>
      <c r="F423" s="2">
        <v>17830646.5</v>
      </c>
      <c r="G423" s="2">
        <v>17939651.5</v>
      </c>
    </row>
    <row r="424" spans="1:7" x14ac:dyDescent="0.25">
      <c r="A424" s="1" t="s">
        <v>868</v>
      </c>
      <c r="B424" s="1" t="s">
        <v>39</v>
      </c>
      <c r="C424" s="2">
        <v>2335361.5</v>
      </c>
      <c r="D424" s="2">
        <v>2132099.5</v>
      </c>
      <c r="E424" s="2">
        <v>2028361.5</v>
      </c>
      <c r="F424" s="2">
        <v>1961222.5</v>
      </c>
      <c r="G424" s="2">
        <v>2014840.5</v>
      </c>
    </row>
    <row r="425" spans="1:7" x14ac:dyDescent="0.25">
      <c r="A425" s="1" t="s">
        <v>880</v>
      </c>
      <c r="B425" s="1" t="s">
        <v>40</v>
      </c>
      <c r="C425" s="2">
        <v>2955286</v>
      </c>
      <c r="D425" s="2">
        <v>2970866</v>
      </c>
      <c r="E425" s="2">
        <v>3239625</v>
      </c>
      <c r="F425" s="2">
        <v>3220255</v>
      </c>
      <c r="G425" s="2">
        <v>3230946</v>
      </c>
    </row>
    <row r="426" spans="1:7" x14ac:dyDescent="0.25">
      <c r="A426" s="1" t="s">
        <v>880</v>
      </c>
      <c r="B426" s="1" t="s">
        <v>40</v>
      </c>
      <c r="C426" s="2">
        <v>1773152</v>
      </c>
      <c r="D426" s="2">
        <v>1827511</v>
      </c>
      <c r="E426" s="2">
        <v>1759804</v>
      </c>
      <c r="F426" s="2">
        <v>1749709</v>
      </c>
      <c r="G426" s="2">
        <v>1517177</v>
      </c>
    </row>
    <row r="427" spans="1:7" x14ac:dyDescent="0.25">
      <c r="A427" s="1" t="s">
        <v>891</v>
      </c>
      <c r="B427" s="1" t="s">
        <v>41</v>
      </c>
      <c r="C427" s="2">
        <v>653447.5</v>
      </c>
      <c r="D427" s="2">
        <v>644366.5</v>
      </c>
      <c r="E427" s="2">
        <v>624065.5</v>
      </c>
      <c r="F427" s="2">
        <v>613176.5</v>
      </c>
      <c r="G427" s="2">
        <v>691012.5</v>
      </c>
    </row>
    <row r="428" spans="1:7" x14ac:dyDescent="0.25">
      <c r="A428" s="1" t="s">
        <v>795</v>
      </c>
      <c r="B428" s="1" t="s">
        <v>42</v>
      </c>
      <c r="C428" s="2">
        <v>174917.5</v>
      </c>
      <c r="D428" s="2">
        <v>198007.5</v>
      </c>
      <c r="E428" s="2">
        <v>189379.5</v>
      </c>
      <c r="F428" s="2">
        <v>186653.5</v>
      </c>
      <c r="G428" s="2">
        <v>198247.5</v>
      </c>
    </row>
    <row r="429" spans="1:7" x14ac:dyDescent="0.25">
      <c r="A429" s="1" t="s">
        <v>795</v>
      </c>
      <c r="B429" s="1" t="s">
        <v>42</v>
      </c>
      <c r="C429" s="2">
        <v>365422</v>
      </c>
      <c r="D429" s="2">
        <v>336803</v>
      </c>
      <c r="E429" s="2">
        <v>307135</v>
      </c>
      <c r="F429" s="2">
        <v>322235</v>
      </c>
      <c r="G429" s="2">
        <v>314998</v>
      </c>
    </row>
    <row r="430" spans="1:7" x14ac:dyDescent="0.25">
      <c r="A430" s="1" t="s">
        <v>819</v>
      </c>
      <c r="B430" s="1" t="s">
        <v>43</v>
      </c>
      <c r="C430" s="2">
        <v>1094163</v>
      </c>
      <c r="D430" s="2">
        <v>1097958</v>
      </c>
      <c r="E430" s="2">
        <v>1050859</v>
      </c>
      <c r="F430" s="2">
        <v>1061356</v>
      </c>
      <c r="G430" s="2">
        <v>1059420</v>
      </c>
    </row>
    <row r="431" spans="1:7" x14ac:dyDescent="0.25">
      <c r="A431" s="1" t="s">
        <v>819</v>
      </c>
      <c r="B431" s="1" t="s">
        <v>43</v>
      </c>
      <c r="C431" s="2">
        <v>2638109</v>
      </c>
      <c r="D431" s="2">
        <v>3082474</v>
      </c>
      <c r="E431" s="2">
        <v>3102492</v>
      </c>
      <c r="F431" s="2">
        <v>3113857</v>
      </c>
      <c r="G431" s="2">
        <v>3204946</v>
      </c>
    </row>
    <row r="432" spans="1:7" x14ac:dyDescent="0.25">
      <c r="A432" s="1" t="s">
        <v>844</v>
      </c>
      <c r="B432" s="1" t="s">
        <v>44</v>
      </c>
      <c r="C432" s="2">
        <v>10758462</v>
      </c>
      <c r="D432" s="2">
        <v>10581292</v>
      </c>
      <c r="E432" s="2">
        <v>10408173</v>
      </c>
      <c r="F432" s="2">
        <v>10537501</v>
      </c>
      <c r="G432" s="2">
        <v>10673402</v>
      </c>
    </row>
    <row r="433" spans="1:7" x14ac:dyDescent="0.25">
      <c r="A433" s="1" t="s">
        <v>857</v>
      </c>
      <c r="B433" s="1" t="s">
        <v>45</v>
      </c>
      <c r="C433" s="2">
        <v>7871595.5</v>
      </c>
      <c r="D433" s="2">
        <v>7998872.5</v>
      </c>
      <c r="E433" s="2">
        <v>7843583.5</v>
      </c>
      <c r="F433" s="2">
        <v>7904615.5</v>
      </c>
      <c r="G433" s="2">
        <v>8135721.5</v>
      </c>
    </row>
    <row r="434" spans="1:7" x14ac:dyDescent="0.25">
      <c r="A434" s="1" t="s">
        <v>869</v>
      </c>
      <c r="B434" s="1" t="s">
        <v>46</v>
      </c>
      <c r="C434" s="2">
        <v>2743499.5</v>
      </c>
      <c r="D434" s="2">
        <v>2859173.5</v>
      </c>
      <c r="E434" s="2">
        <v>2779479.5</v>
      </c>
      <c r="F434" s="2">
        <v>2787340.5</v>
      </c>
      <c r="G434" s="2">
        <v>2815835.5</v>
      </c>
    </row>
    <row r="435" spans="1:7" x14ac:dyDescent="0.25">
      <c r="A435" s="1" t="s">
        <v>881</v>
      </c>
      <c r="B435" s="1" t="s">
        <v>47</v>
      </c>
      <c r="C435" s="2">
        <v>968537</v>
      </c>
      <c r="D435" s="2">
        <v>895680</v>
      </c>
      <c r="E435" s="2">
        <v>876631</v>
      </c>
      <c r="F435" s="2">
        <v>870045</v>
      </c>
      <c r="G435" s="2">
        <v>949550</v>
      </c>
    </row>
    <row r="436" spans="1:7" x14ac:dyDescent="0.25">
      <c r="A436" s="1" t="s">
        <v>796</v>
      </c>
      <c r="B436" s="1" t="s">
        <v>48</v>
      </c>
      <c r="C436" s="2">
        <v>1848910.5</v>
      </c>
      <c r="D436" s="2">
        <v>1903838.5</v>
      </c>
      <c r="E436" s="2">
        <v>1769840.5</v>
      </c>
      <c r="F436" s="2">
        <v>1707335.5</v>
      </c>
      <c r="G436" s="2">
        <v>1803611.5</v>
      </c>
    </row>
    <row r="437" spans="1:7" x14ac:dyDescent="0.25">
      <c r="A437" s="1" t="s">
        <v>820</v>
      </c>
      <c r="B437" s="1" t="s">
        <v>49</v>
      </c>
      <c r="C437" s="2">
        <v>33092393.5</v>
      </c>
      <c r="D437" s="2">
        <v>32145277.5</v>
      </c>
      <c r="E437" s="2">
        <v>32434294.5</v>
      </c>
      <c r="F437" s="2">
        <v>31915112.5</v>
      </c>
      <c r="G437" s="2">
        <v>34144361.5</v>
      </c>
    </row>
    <row r="438" spans="1:7" x14ac:dyDescent="0.25">
      <c r="A438" s="1" t="s">
        <v>870</v>
      </c>
      <c r="B438" s="1" t="s">
        <v>52</v>
      </c>
      <c r="C438" s="2">
        <v>6769903.5</v>
      </c>
      <c r="D438" s="2">
        <v>5932967.5</v>
      </c>
      <c r="E438" s="2">
        <v>5732092.5</v>
      </c>
      <c r="F438" s="2">
        <v>5666457.5</v>
      </c>
      <c r="G438" s="2">
        <v>5751996.5</v>
      </c>
    </row>
    <row r="439" spans="1:7" x14ac:dyDescent="0.25">
      <c r="A439" s="1" t="s">
        <v>882</v>
      </c>
      <c r="B439" s="1" t="s">
        <v>53</v>
      </c>
      <c r="C439" s="2">
        <v>33553986</v>
      </c>
      <c r="D439" s="2">
        <v>33660327</v>
      </c>
      <c r="E439" s="2">
        <v>33558081</v>
      </c>
      <c r="F439" s="2">
        <v>34958584</v>
      </c>
      <c r="G439" s="2">
        <v>35622004</v>
      </c>
    </row>
    <row r="440" spans="1:7" x14ac:dyDescent="0.25">
      <c r="A440" s="1" t="s">
        <v>882</v>
      </c>
      <c r="B440" s="1" t="s">
        <v>53</v>
      </c>
      <c r="C440" s="2">
        <v>35043004</v>
      </c>
      <c r="D440" s="2">
        <v>35385057</v>
      </c>
      <c r="E440" s="2">
        <v>35066329</v>
      </c>
      <c r="F440" s="2">
        <v>34859274</v>
      </c>
      <c r="G440" s="2">
        <v>37156315</v>
      </c>
    </row>
    <row r="441" spans="1:7" x14ac:dyDescent="0.25">
      <c r="A441" s="1" t="s">
        <v>882</v>
      </c>
      <c r="B441" s="1" t="s">
        <v>53</v>
      </c>
      <c r="C441" s="2">
        <v>7857467</v>
      </c>
      <c r="D441" s="2">
        <v>8445794</v>
      </c>
      <c r="E441" s="2">
        <v>7958801</v>
      </c>
      <c r="F441" s="2">
        <v>7723977</v>
      </c>
      <c r="G441" s="2">
        <v>7978003</v>
      </c>
    </row>
    <row r="442" spans="1:7" x14ac:dyDescent="0.25">
      <c r="A442" s="1" t="s">
        <v>892</v>
      </c>
      <c r="B442" s="1" t="s">
        <v>54</v>
      </c>
      <c r="C442" s="2">
        <v>2632210</v>
      </c>
      <c r="D442" s="2">
        <v>3161084</v>
      </c>
      <c r="E442" s="2">
        <v>3168464</v>
      </c>
      <c r="F442" s="2">
        <v>3098345</v>
      </c>
      <c r="G442" s="2">
        <v>3179798</v>
      </c>
    </row>
    <row r="443" spans="1:7" x14ac:dyDescent="0.25">
      <c r="A443" s="1" t="s">
        <v>892</v>
      </c>
      <c r="B443" s="1" t="s">
        <v>54</v>
      </c>
      <c r="C443" s="2">
        <v>4240487</v>
      </c>
      <c r="D443" s="2">
        <v>3915233</v>
      </c>
      <c r="E443" s="2">
        <v>3832277</v>
      </c>
      <c r="F443" s="2">
        <v>3771750</v>
      </c>
      <c r="G443" s="2">
        <v>3873876</v>
      </c>
    </row>
    <row r="444" spans="1:7" x14ac:dyDescent="0.25">
      <c r="A444" s="1" t="s">
        <v>821</v>
      </c>
      <c r="B444" s="1" t="s">
        <v>55</v>
      </c>
      <c r="C444" s="2">
        <v>634280</v>
      </c>
      <c r="D444" s="2">
        <v>585000</v>
      </c>
      <c r="E444" s="2">
        <v>570617</v>
      </c>
      <c r="F444" s="2">
        <v>568284</v>
      </c>
      <c r="G444" s="2">
        <v>560007</v>
      </c>
    </row>
    <row r="445" spans="1:7" x14ac:dyDescent="0.25">
      <c r="A445" s="1" t="s">
        <v>821</v>
      </c>
      <c r="B445" s="1" t="s">
        <v>55</v>
      </c>
      <c r="C445" s="2">
        <v>336061</v>
      </c>
      <c r="D445" s="2">
        <v>342377</v>
      </c>
      <c r="E445" s="2">
        <v>318785</v>
      </c>
      <c r="F445" s="2">
        <v>326525</v>
      </c>
      <c r="G445" s="2">
        <v>277153</v>
      </c>
    </row>
    <row r="446" spans="1:7" x14ac:dyDescent="0.25">
      <c r="A446" s="1" t="s">
        <v>845</v>
      </c>
      <c r="B446" s="1" t="s">
        <v>56</v>
      </c>
      <c r="C446" s="2">
        <v>4236938.5</v>
      </c>
      <c r="D446" s="2">
        <v>4178646.5</v>
      </c>
      <c r="E446" s="2">
        <v>4123236.5</v>
      </c>
      <c r="F446" s="2">
        <v>4181634.5</v>
      </c>
      <c r="G446" s="2">
        <v>4287085.5</v>
      </c>
    </row>
    <row r="447" spans="1:7" x14ac:dyDescent="0.25">
      <c r="A447" s="1" t="s">
        <v>845</v>
      </c>
      <c r="B447" s="1" t="s">
        <v>56</v>
      </c>
      <c r="C447" s="2">
        <v>4342490</v>
      </c>
      <c r="D447" s="2">
        <v>4256657</v>
      </c>
      <c r="E447" s="2">
        <v>4214093</v>
      </c>
      <c r="F447" s="2">
        <v>4275592</v>
      </c>
      <c r="G447" s="2">
        <v>4391997</v>
      </c>
    </row>
    <row r="448" spans="1:7" x14ac:dyDescent="0.25">
      <c r="A448" s="1" t="s">
        <v>858</v>
      </c>
      <c r="B448" s="1" t="s">
        <v>57</v>
      </c>
      <c r="C448" s="2">
        <v>5586916</v>
      </c>
      <c r="D448" s="2">
        <v>4980286</v>
      </c>
      <c r="E448" s="2">
        <v>4640920</v>
      </c>
      <c r="F448" s="2">
        <v>4506230</v>
      </c>
      <c r="G448" s="2">
        <v>4541439</v>
      </c>
    </row>
    <row r="449" spans="1:7" x14ac:dyDescent="0.25">
      <c r="A449" s="1" t="s">
        <v>858</v>
      </c>
      <c r="B449" s="1" t="s">
        <v>57</v>
      </c>
      <c r="C449" s="2">
        <v>3149107</v>
      </c>
      <c r="D449" s="2">
        <v>3930662</v>
      </c>
      <c r="E449" s="2">
        <v>3881430</v>
      </c>
      <c r="F449" s="2">
        <v>3691557</v>
      </c>
      <c r="G449" s="2">
        <v>3755354</v>
      </c>
    </row>
    <row r="450" spans="1:7" x14ac:dyDescent="0.25">
      <c r="A450" s="1" t="s">
        <v>871</v>
      </c>
      <c r="B450" s="1" t="s">
        <v>58</v>
      </c>
      <c r="C450" s="2">
        <v>7423697.5</v>
      </c>
      <c r="D450" s="2">
        <v>6855010.5</v>
      </c>
      <c r="E450" s="2">
        <v>6622966.5</v>
      </c>
      <c r="F450" s="2">
        <v>6582994.5</v>
      </c>
      <c r="G450" s="2">
        <v>6738964.5</v>
      </c>
    </row>
    <row r="451" spans="1:7" x14ac:dyDescent="0.25">
      <c r="A451" s="1" t="s">
        <v>871</v>
      </c>
      <c r="B451" s="1" t="s">
        <v>58</v>
      </c>
      <c r="C451" s="2">
        <v>5882590</v>
      </c>
      <c r="D451" s="2">
        <v>5738015</v>
      </c>
      <c r="E451" s="2">
        <v>5559500</v>
      </c>
      <c r="F451" s="2">
        <v>5570120</v>
      </c>
      <c r="G451" s="2">
        <v>5652494</v>
      </c>
    </row>
    <row r="452" spans="1:7" x14ac:dyDescent="0.25">
      <c r="A452" s="1" t="s">
        <v>883</v>
      </c>
      <c r="B452" s="1" t="s">
        <v>59</v>
      </c>
      <c r="C452" s="2">
        <v>2017792.5</v>
      </c>
      <c r="D452" s="2">
        <v>2092049.5</v>
      </c>
      <c r="E452" s="2">
        <v>2017731.5</v>
      </c>
      <c r="F452" s="2">
        <v>1958638.5</v>
      </c>
      <c r="G452" s="2">
        <v>2049567.5</v>
      </c>
    </row>
    <row r="453" spans="1:7" x14ac:dyDescent="0.25">
      <c r="A453" s="1" t="s">
        <v>797</v>
      </c>
      <c r="B453" s="1" t="s">
        <v>60</v>
      </c>
      <c r="C453" s="2">
        <v>267628</v>
      </c>
      <c r="D453" s="2">
        <v>245044</v>
      </c>
      <c r="E453" s="2">
        <v>221606</v>
      </c>
      <c r="F453" s="2">
        <v>214272</v>
      </c>
      <c r="G453" s="2">
        <v>214888</v>
      </c>
    </row>
    <row r="454" spans="1:7" x14ac:dyDescent="0.25">
      <c r="A454" s="1" t="s">
        <v>822</v>
      </c>
      <c r="B454" s="1" t="s">
        <v>61</v>
      </c>
      <c r="C454" s="2">
        <v>4289453</v>
      </c>
      <c r="D454" s="2">
        <v>4286963</v>
      </c>
      <c r="E454" s="2">
        <v>4200855</v>
      </c>
      <c r="F454" s="2">
        <v>4293824</v>
      </c>
      <c r="G454" s="2">
        <v>4271844</v>
      </c>
    </row>
    <row r="455" spans="1:7" x14ac:dyDescent="0.25">
      <c r="A455" s="1" t="s">
        <v>846</v>
      </c>
      <c r="B455" s="1" t="s">
        <v>62</v>
      </c>
      <c r="C455" s="2">
        <v>30287590.5</v>
      </c>
      <c r="D455" s="2">
        <v>29510110.5</v>
      </c>
      <c r="E455" s="2">
        <v>29820263.5</v>
      </c>
      <c r="F455" s="2">
        <v>29391611.5</v>
      </c>
      <c r="G455" s="2">
        <v>31014084.5</v>
      </c>
    </row>
    <row r="456" spans="1:7" x14ac:dyDescent="0.25">
      <c r="A456" s="1" t="s">
        <v>872</v>
      </c>
      <c r="B456" s="1" t="s">
        <v>64</v>
      </c>
      <c r="C456" s="2">
        <v>86474518.5</v>
      </c>
      <c r="D456" s="2">
        <v>86145764.5</v>
      </c>
      <c r="E456" s="2">
        <v>84920989.5</v>
      </c>
      <c r="F456" s="2">
        <v>85783051.5</v>
      </c>
      <c r="G456" s="2">
        <v>87006713.5</v>
      </c>
    </row>
    <row r="457" spans="1:7" x14ac:dyDescent="0.25">
      <c r="A457" s="1" t="s">
        <v>872</v>
      </c>
      <c r="B457" s="1" t="s">
        <v>64</v>
      </c>
      <c r="C457" s="2">
        <v>85423948</v>
      </c>
      <c r="D457" s="2">
        <v>85281550</v>
      </c>
      <c r="E457" s="2">
        <v>84114455</v>
      </c>
      <c r="F457" s="2">
        <v>84984490</v>
      </c>
      <c r="G457" s="2">
        <v>86178805</v>
      </c>
    </row>
    <row r="458" spans="1:7" x14ac:dyDescent="0.25">
      <c r="A458" s="1" t="s">
        <v>884</v>
      </c>
      <c r="B458" s="1" t="s">
        <v>65</v>
      </c>
      <c r="C458" s="2">
        <v>59759865</v>
      </c>
      <c r="D458" s="2">
        <v>59790290</v>
      </c>
      <c r="E458" s="2">
        <v>58806998</v>
      </c>
      <c r="F458" s="2">
        <v>59532902</v>
      </c>
      <c r="G458" s="2">
        <v>59801314</v>
      </c>
    </row>
    <row r="459" spans="1:7" x14ac:dyDescent="0.25">
      <c r="A459" s="1" t="s">
        <v>884</v>
      </c>
      <c r="B459" s="1" t="s">
        <v>65</v>
      </c>
      <c r="C459" s="2">
        <v>24392748</v>
      </c>
      <c r="D459" s="2">
        <v>24269848</v>
      </c>
      <c r="E459" s="2">
        <v>23482126</v>
      </c>
      <c r="F459" s="2">
        <v>23700559</v>
      </c>
      <c r="G459" s="2">
        <v>23994199</v>
      </c>
    </row>
    <row r="460" spans="1:7" x14ac:dyDescent="0.25">
      <c r="A460" s="1" t="s">
        <v>893</v>
      </c>
      <c r="B460" s="1" t="s">
        <v>66</v>
      </c>
      <c r="C460" s="2">
        <v>23214230.5</v>
      </c>
      <c r="D460" s="2">
        <v>24697152.5</v>
      </c>
      <c r="E460" s="2">
        <v>24440674.5</v>
      </c>
      <c r="F460" s="2">
        <v>24196645.5</v>
      </c>
      <c r="G460" s="2">
        <v>24817082.5</v>
      </c>
    </row>
    <row r="461" spans="1:7" x14ac:dyDescent="0.25">
      <c r="A461" s="1" t="s">
        <v>893</v>
      </c>
      <c r="B461" s="1" t="s">
        <v>66</v>
      </c>
      <c r="C461" s="2">
        <v>20932710</v>
      </c>
      <c r="D461" s="2">
        <v>21702063</v>
      </c>
      <c r="E461" s="2">
        <v>21130633</v>
      </c>
      <c r="F461" s="2">
        <v>20814587</v>
      </c>
      <c r="G461" s="2">
        <v>21259827</v>
      </c>
    </row>
    <row r="462" spans="1:7" x14ac:dyDescent="0.25">
      <c r="A462" s="1" t="s">
        <v>898</v>
      </c>
      <c r="B462" s="1" t="s">
        <v>67</v>
      </c>
      <c r="C462" s="2">
        <v>5561504.5</v>
      </c>
      <c r="D462" s="2">
        <v>5569067.5</v>
      </c>
      <c r="E462" s="2">
        <v>5618669.5</v>
      </c>
      <c r="F462" s="2">
        <v>5545568.5</v>
      </c>
      <c r="G462" s="2">
        <v>5639408.5</v>
      </c>
    </row>
    <row r="463" spans="1:7" x14ac:dyDescent="0.25">
      <c r="A463" s="1" t="s">
        <v>898</v>
      </c>
      <c r="B463" s="1" t="s">
        <v>67</v>
      </c>
      <c r="C463" s="2">
        <v>5583027</v>
      </c>
      <c r="D463" s="2">
        <v>5581184</v>
      </c>
      <c r="E463" s="2">
        <v>5561615</v>
      </c>
      <c r="F463" s="2">
        <v>5575157</v>
      </c>
      <c r="G463" s="2">
        <v>5686981</v>
      </c>
    </row>
    <row r="464" spans="1:7" x14ac:dyDescent="0.25">
      <c r="A464" s="1" t="s">
        <v>898</v>
      </c>
      <c r="B464" s="1" t="s">
        <v>67</v>
      </c>
      <c r="C464" s="2">
        <v>6043160.5</v>
      </c>
      <c r="D464" s="2">
        <v>6115009.5</v>
      </c>
      <c r="E464" s="2">
        <v>6169771.5</v>
      </c>
      <c r="F464" s="2">
        <v>6136950.5</v>
      </c>
      <c r="G464" s="2">
        <v>6188261.5</v>
      </c>
    </row>
    <row r="465" spans="1:7" x14ac:dyDescent="0.25">
      <c r="A465" s="1" t="s">
        <v>898</v>
      </c>
      <c r="B465" s="1" t="s">
        <v>67</v>
      </c>
      <c r="C465" s="2">
        <v>6198874</v>
      </c>
      <c r="D465" s="2">
        <v>5670906</v>
      </c>
      <c r="E465" s="2">
        <v>5537761</v>
      </c>
      <c r="F465" s="2">
        <v>5542806</v>
      </c>
      <c r="G465" s="2">
        <v>5609713</v>
      </c>
    </row>
    <row r="466" spans="1:7" x14ac:dyDescent="0.25">
      <c r="A466" s="1" t="s">
        <v>901</v>
      </c>
      <c r="B466" s="1" t="s">
        <v>68</v>
      </c>
      <c r="C466" s="2">
        <v>897830</v>
      </c>
      <c r="D466" s="2">
        <v>813109</v>
      </c>
      <c r="E466" s="2">
        <v>771103</v>
      </c>
      <c r="F466" s="2">
        <v>790852</v>
      </c>
      <c r="G466" s="2">
        <v>799141</v>
      </c>
    </row>
    <row r="467" spans="1:7" x14ac:dyDescent="0.25">
      <c r="A467" s="1" t="s">
        <v>901</v>
      </c>
      <c r="B467" s="1" t="s">
        <v>68</v>
      </c>
      <c r="C467" s="2">
        <v>470831</v>
      </c>
      <c r="D467" s="2">
        <v>512962</v>
      </c>
      <c r="E467" s="2">
        <v>499109</v>
      </c>
      <c r="F467" s="2">
        <v>499791</v>
      </c>
      <c r="G467" s="2">
        <v>478574</v>
      </c>
    </row>
    <row r="468" spans="1:7" x14ac:dyDescent="0.25">
      <c r="A468" s="1" t="s">
        <v>901</v>
      </c>
      <c r="B468" s="1" t="s">
        <v>68</v>
      </c>
      <c r="C468" s="2">
        <v>718016</v>
      </c>
      <c r="D468" s="2">
        <v>814992</v>
      </c>
      <c r="E468" s="2">
        <v>781647</v>
      </c>
      <c r="F468" s="2">
        <v>773765</v>
      </c>
      <c r="G468" s="2">
        <v>788304</v>
      </c>
    </row>
    <row r="469" spans="1:7" x14ac:dyDescent="0.25">
      <c r="A469" s="1" t="s">
        <v>859</v>
      </c>
      <c r="B469" s="1" t="s">
        <v>69</v>
      </c>
      <c r="C469" s="2">
        <v>628332</v>
      </c>
      <c r="D469" s="2">
        <v>640997</v>
      </c>
      <c r="E469" s="2">
        <v>715038</v>
      </c>
      <c r="F469" s="2">
        <v>747872</v>
      </c>
      <c r="G469" s="2">
        <v>755884</v>
      </c>
    </row>
    <row r="470" spans="1:7" x14ac:dyDescent="0.25">
      <c r="A470" s="1" t="s">
        <v>894</v>
      </c>
      <c r="B470" s="1" t="s">
        <v>70</v>
      </c>
      <c r="C470" s="2">
        <v>469754</v>
      </c>
      <c r="D470" s="2">
        <v>516301</v>
      </c>
      <c r="E470" s="2">
        <v>507023</v>
      </c>
      <c r="F470" s="2">
        <v>434088</v>
      </c>
      <c r="G470" s="2">
        <v>443425</v>
      </c>
    </row>
    <row r="471" spans="1:7" x14ac:dyDescent="0.25">
      <c r="A471" s="1" t="s">
        <v>847</v>
      </c>
      <c r="B471" s="1" t="s">
        <v>71</v>
      </c>
      <c r="C471" s="2">
        <v>998412</v>
      </c>
      <c r="D471" s="2">
        <v>1131831</v>
      </c>
      <c r="E471" s="2">
        <v>1167300</v>
      </c>
      <c r="F471" s="2">
        <v>1191492</v>
      </c>
      <c r="G471" s="2">
        <v>1204625</v>
      </c>
    </row>
    <row r="472" spans="1:7" x14ac:dyDescent="0.25">
      <c r="A472" s="1" t="s">
        <v>847</v>
      </c>
      <c r="B472" s="1" t="s">
        <v>71</v>
      </c>
      <c r="C472" s="2">
        <v>350759</v>
      </c>
      <c r="D472" s="2">
        <v>285983</v>
      </c>
      <c r="E472" s="2">
        <v>243447</v>
      </c>
      <c r="F472" s="2">
        <v>240766</v>
      </c>
      <c r="G472" s="2">
        <v>226266</v>
      </c>
    </row>
    <row r="473" spans="1:7" x14ac:dyDescent="0.25">
      <c r="A473" s="1" t="s">
        <v>860</v>
      </c>
      <c r="B473" s="1" t="s">
        <v>72</v>
      </c>
      <c r="C473" s="2">
        <v>2876639.5</v>
      </c>
      <c r="D473" s="2">
        <v>3087416.5</v>
      </c>
      <c r="E473" s="2">
        <v>2060106.5</v>
      </c>
      <c r="F473" s="2">
        <v>3164020.5</v>
      </c>
      <c r="G473" s="2">
        <v>3138512.5</v>
      </c>
    </row>
    <row r="474" spans="1:7" x14ac:dyDescent="0.25">
      <c r="A474" s="1" t="s">
        <v>873</v>
      </c>
      <c r="B474" s="1" t="s">
        <v>73</v>
      </c>
      <c r="C474" s="2">
        <v>1993460</v>
      </c>
      <c r="D474" s="2">
        <v>2251879</v>
      </c>
      <c r="E474" s="2">
        <v>2317985</v>
      </c>
      <c r="F474" s="2">
        <v>2355742</v>
      </c>
      <c r="G474" s="2">
        <v>2446030</v>
      </c>
    </row>
    <row r="475" spans="1:7" x14ac:dyDescent="0.25">
      <c r="A475" s="1" t="s">
        <v>873</v>
      </c>
      <c r="B475" s="1" t="s">
        <v>73</v>
      </c>
      <c r="C475" s="2">
        <v>2247382</v>
      </c>
      <c r="D475" s="2">
        <v>1864304</v>
      </c>
      <c r="E475" s="2">
        <v>1714244</v>
      </c>
      <c r="F475" s="2">
        <v>1718196</v>
      </c>
      <c r="G475" s="2">
        <v>1704596</v>
      </c>
    </row>
    <row r="476" spans="1:7" x14ac:dyDescent="0.25">
      <c r="A476" s="1" t="s">
        <v>873</v>
      </c>
      <c r="B476" s="1" t="s">
        <v>73</v>
      </c>
      <c r="C476" s="2">
        <v>594410</v>
      </c>
      <c r="D476" s="2">
        <v>530892</v>
      </c>
      <c r="E476" s="2">
        <v>511883</v>
      </c>
      <c r="F476" s="2">
        <v>515775</v>
      </c>
      <c r="G476" s="2">
        <v>511852</v>
      </c>
    </row>
    <row r="477" spans="1:7" x14ac:dyDescent="0.25">
      <c r="A477" s="1" t="s">
        <v>885</v>
      </c>
      <c r="B477" s="1" t="s">
        <v>74</v>
      </c>
      <c r="C477" s="2">
        <v>7687108</v>
      </c>
      <c r="D477" s="2">
        <v>7686938</v>
      </c>
      <c r="E477" s="2">
        <v>6944625</v>
      </c>
      <c r="F477" s="2">
        <v>6987220</v>
      </c>
      <c r="G477" s="2">
        <v>7112159</v>
      </c>
    </row>
    <row r="478" spans="1:7" x14ac:dyDescent="0.25">
      <c r="A478" s="1" t="s">
        <v>885</v>
      </c>
      <c r="B478" s="1" t="s">
        <v>74</v>
      </c>
      <c r="C478" s="2">
        <v>5985400</v>
      </c>
      <c r="D478" s="2">
        <v>6346404</v>
      </c>
      <c r="E478" s="2">
        <v>6010482</v>
      </c>
      <c r="F478" s="2">
        <v>6122432</v>
      </c>
      <c r="G478" s="2">
        <v>6210356</v>
      </c>
    </row>
    <row r="479" spans="1:7" x14ac:dyDescent="0.25">
      <c r="A479" s="1" t="s">
        <v>895</v>
      </c>
      <c r="B479" s="1" t="s">
        <v>75</v>
      </c>
      <c r="C479" s="2">
        <v>27778092</v>
      </c>
      <c r="D479" s="2">
        <v>27063794</v>
      </c>
      <c r="E479" s="2">
        <v>26633187</v>
      </c>
      <c r="F479" s="2">
        <v>26556226</v>
      </c>
      <c r="G479" s="2">
        <v>26800533</v>
      </c>
    </row>
    <row r="480" spans="1:7" x14ac:dyDescent="0.25">
      <c r="A480" s="1" t="s">
        <v>895</v>
      </c>
      <c r="B480" s="1" t="s">
        <v>75</v>
      </c>
      <c r="C480" s="2">
        <v>3348612</v>
      </c>
      <c r="D480" s="2">
        <v>3227305</v>
      </c>
      <c r="E480" s="2">
        <v>3274725</v>
      </c>
      <c r="F480" s="2">
        <v>4008613</v>
      </c>
      <c r="G480" s="2">
        <v>3992789</v>
      </c>
    </row>
    <row r="481" spans="1:7" x14ac:dyDescent="0.25">
      <c r="A481" s="1" t="s">
        <v>895</v>
      </c>
      <c r="B481" s="1" t="s">
        <v>75</v>
      </c>
      <c r="C481" s="2">
        <v>27223637</v>
      </c>
      <c r="D481" s="2">
        <v>26515657</v>
      </c>
      <c r="E481" s="2">
        <v>26183521</v>
      </c>
      <c r="F481" s="2">
        <v>26374160</v>
      </c>
      <c r="G481" s="2">
        <v>26614586</v>
      </c>
    </row>
    <row r="482" spans="1:7" x14ac:dyDescent="0.25">
      <c r="A482" s="1" t="s">
        <v>899</v>
      </c>
      <c r="B482" s="1" t="s">
        <v>76</v>
      </c>
      <c r="C482" s="2">
        <v>15277684</v>
      </c>
      <c r="D482" s="2">
        <v>15759673</v>
      </c>
      <c r="E482" s="2">
        <v>16254394</v>
      </c>
      <c r="F482" s="2">
        <v>15993118</v>
      </c>
      <c r="G482" s="2">
        <v>16405664</v>
      </c>
    </row>
    <row r="483" spans="1:7" x14ac:dyDescent="0.25">
      <c r="A483" s="1" t="s">
        <v>899</v>
      </c>
      <c r="B483" s="1" t="s">
        <v>76</v>
      </c>
      <c r="C483" s="2">
        <v>5985062</v>
      </c>
      <c r="D483" s="2">
        <v>6070350</v>
      </c>
      <c r="E483" s="2">
        <v>5868863</v>
      </c>
      <c r="F483" s="2">
        <v>5785232</v>
      </c>
      <c r="G483" s="2">
        <v>5964009</v>
      </c>
    </row>
    <row r="484" spans="1:7" x14ac:dyDescent="0.25">
      <c r="A484" s="1" t="s">
        <v>902</v>
      </c>
      <c r="B484" s="1" t="s">
        <v>77</v>
      </c>
      <c r="C484" s="2">
        <v>4885633</v>
      </c>
      <c r="D484" s="2">
        <v>5354896</v>
      </c>
      <c r="E484" s="2">
        <v>5271601</v>
      </c>
      <c r="F484" s="2">
        <v>5372284</v>
      </c>
      <c r="G484" s="2">
        <v>5415754</v>
      </c>
    </row>
    <row r="485" spans="1:7" x14ac:dyDescent="0.25">
      <c r="A485" s="1" t="s">
        <v>902</v>
      </c>
      <c r="B485" s="1" t="s">
        <v>77</v>
      </c>
      <c r="C485" s="2">
        <v>6587796</v>
      </c>
      <c r="D485" s="2">
        <v>6021197</v>
      </c>
      <c r="E485" s="2">
        <v>6628619</v>
      </c>
      <c r="F485" s="2">
        <v>6514951</v>
      </c>
      <c r="G485" s="2">
        <v>6617168</v>
      </c>
    </row>
    <row r="486" spans="1:7" x14ac:dyDescent="0.25">
      <c r="A486" s="1" t="s">
        <v>904</v>
      </c>
      <c r="B486" s="1" t="s">
        <v>78</v>
      </c>
      <c r="C486" s="2">
        <v>1848797</v>
      </c>
      <c r="D486" s="2">
        <v>1855570</v>
      </c>
      <c r="E486" s="2">
        <v>1954003</v>
      </c>
      <c r="F486" s="2">
        <v>1942878</v>
      </c>
      <c r="G486" s="2">
        <v>1979705</v>
      </c>
    </row>
    <row r="487" spans="1:7" x14ac:dyDescent="0.25">
      <c r="A487" s="1" t="s">
        <v>904</v>
      </c>
      <c r="B487" s="1" t="s">
        <v>78</v>
      </c>
      <c r="C487" s="2">
        <v>646689</v>
      </c>
      <c r="D487" s="2">
        <v>708542</v>
      </c>
      <c r="E487" s="2">
        <v>665778</v>
      </c>
      <c r="F487" s="2">
        <v>528480</v>
      </c>
      <c r="G487" s="2">
        <v>553571</v>
      </c>
    </row>
    <row r="488" spans="1:7" x14ac:dyDescent="0.25">
      <c r="A488" s="1" t="s">
        <v>848</v>
      </c>
      <c r="B488" s="1" t="s">
        <v>79</v>
      </c>
      <c r="C488" s="2">
        <v>434751</v>
      </c>
      <c r="D488" s="2">
        <v>488463</v>
      </c>
      <c r="E488" s="2">
        <v>514483</v>
      </c>
      <c r="F488" s="2">
        <v>523278</v>
      </c>
      <c r="G488" s="2">
        <v>526646</v>
      </c>
    </row>
    <row r="489" spans="1:7" x14ac:dyDescent="0.25">
      <c r="A489" s="1" t="s">
        <v>861</v>
      </c>
      <c r="B489" s="1" t="s">
        <v>80</v>
      </c>
      <c r="C489" s="2">
        <v>482785</v>
      </c>
      <c r="D489" s="2">
        <v>429572</v>
      </c>
      <c r="E489" s="2">
        <v>405797</v>
      </c>
      <c r="F489" s="2">
        <v>404162</v>
      </c>
      <c r="G489" s="2">
        <v>407286</v>
      </c>
    </row>
    <row r="490" spans="1:7" x14ac:dyDescent="0.25">
      <c r="A490" s="1" t="s">
        <v>861</v>
      </c>
      <c r="B490" s="1" t="s">
        <v>80</v>
      </c>
      <c r="C490" s="2">
        <v>313718</v>
      </c>
      <c r="D490" s="2">
        <v>356714</v>
      </c>
      <c r="E490" s="2">
        <v>372247</v>
      </c>
      <c r="F490" s="2">
        <v>384897</v>
      </c>
      <c r="G490" s="2">
        <v>404933</v>
      </c>
    </row>
    <row r="491" spans="1:7" x14ac:dyDescent="0.25">
      <c r="A491" s="1" t="s">
        <v>874</v>
      </c>
      <c r="B491" s="1" t="s">
        <v>81</v>
      </c>
      <c r="C491" s="2">
        <v>204177</v>
      </c>
      <c r="D491" s="2">
        <v>223452</v>
      </c>
      <c r="E491" s="2">
        <v>234861</v>
      </c>
      <c r="F491" s="2">
        <v>233440</v>
      </c>
      <c r="G491" s="2">
        <v>232614</v>
      </c>
    </row>
    <row r="492" spans="1:7" x14ac:dyDescent="0.25">
      <c r="A492" s="1" t="s">
        <v>874</v>
      </c>
      <c r="B492" s="1" t="s">
        <v>81</v>
      </c>
      <c r="C492" s="2">
        <v>283342</v>
      </c>
      <c r="D492" s="2">
        <v>250953</v>
      </c>
      <c r="E492" s="2">
        <v>238835</v>
      </c>
      <c r="F492" s="2">
        <v>243475</v>
      </c>
      <c r="G492" s="2">
        <v>247198</v>
      </c>
    </row>
    <row r="493" spans="1:7" x14ac:dyDescent="0.25">
      <c r="A493" s="1" t="s">
        <v>886</v>
      </c>
      <c r="B493" s="1" t="s">
        <v>82</v>
      </c>
      <c r="C493" s="2">
        <v>211803.5</v>
      </c>
      <c r="D493" s="2">
        <v>210852.5</v>
      </c>
      <c r="E493" s="2">
        <v>204959.5</v>
      </c>
      <c r="F493" s="2">
        <v>219908.5</v>
      </c>
      <c r="G493" s="2">
        <v>212934.5</v>
      </c>
    </row>
    <row r="494" spans="1:7" x14ac:dyDescent="0.25">
      <c r="A494" s="1" t="s">
        <v>896</v>
      </c>
      <c r="B494" s="1" t="s">
        <v>83</v>
      </c>
      <c r="C494" s="2">
        <v>1270346</v>
      </c>
      <c r="D494" s="2">
        <v>1449523</v>
      </c>
      <c r="E494" s="2">
        <v>1428808</v>
      </c>
      <c r="F494" s="2">
        <v>1544281</v>
      </c>
      <c r="G494" s="2">
        <v>1514913</v>
      </c>
    </row>
    <row r="495" spans="1:7" x14ac:dyDescent="0.25">
      <c r="A495" s="1" t="s">
        <v>896</v>
      </c>
      <c r="B495" s="1" t="s">
        <v>83</v>
      </c>
      <c r="C495" s="2">
        <v>1235538</v>
      </c>
      <c r="D495" s="2">
        <v>1241957</v>
      </c>
      <c r="E495" s="2">
        <v>1163517</v>
      </c>
      <c r="F495" s="2">
        <v>991513</v>
      </c>
      <c r="G495" s="2">
        <v>1001873</v>
      </c>
    </row>
    <row r="496" spans="1:7" x14ac:dyDescent="0.25">
      <c r="A496" s="1" t="s">
        <v>900</v>
      </c>
      <c r="B496" s="1" t="s">
        <v>84</v>
      </c>
      <c r="C496" s="2">
        <v>2374771</v>
      </c>
      <c r="D496" s="2">
        <v>2375299</v>
      </c>
      <c r="E496" s="2">
        <v>2609840</v>
      </c>
      <c r="F496" s="2">
        <v>2659893</v>
      </c>
      <c r="G496" s="2">
        <v>2651436</v>
      </c>
    </row>
    <row r="497" spans="1:7" x14ac:dyDescent="0.25">
      <c r="A497" s="1" t="s">
        <v>900</v>
      </c>
      <c r="B497" s="1" t="s">
        <v>84</v>
      </c>
      <c r="C497" s="2">
        <v>1387733</v>
      </c>
      <c r="D497" s="2">
        <v>1149754</v>
      </c>
      <c r="E497" s="2">
        <v>1093605</v>
      </c>
      <c r="F497" s="2">
        <v>1061575</v>
      </c>
      <c r="G497" s="2">
        <v>1052588</v>
      </c>
    </row>
    <row r="498" spans="1:7" x14ac:dyDescent="0.25">
      <c r="A498" s="1" t="s">
        <v>900</v>
      </c>
      <c r="B498" s="1" t="s">
        <v>84</v>
      </c>
      <c r="C498" s="2">
        <v>513775</v>
      </c>
      <c r="D498" s="2">
        <v>475862</v>
      </c>
      <c r="E498" s="2">
        <v>448706</v>
      </c>
      <c r="F498" s="2">
        <v>448922</v>
      </c>
      <c r="G498" s="2">
        <v>463309</v>
      </c>
    </row>
    <row r="499" spans="1:7" x14ac:dyDescent="0.25">
      <c r="A499" s="1" t="s">
        <v>903</v>
      </c>
      <c r="B499" s="1" t="s">
        <v>85</v>
      </c>
      <c r="C499" s="2">
        <v>2153439</v>
      </c>
      <c r="D499" s="2">
        <v>1980136</v>
      </c>
      <c r="E499" s="2">
        <v>1936763</v>
      </c>
      <c r="F499" s="2">
        <v>1888514</v>
      </c>
      <c r="G499" s="2">
        <v>1930579</v>
      </c>
    </row>
    <row r="500" spans="1:7" x14ac:dyDescent="0.25">
      <c r="A500" s="1" t="s">
        <v>903</v>
      </c>
      <c r="B500" s="1" t="s">
        <v>85</v>
      </c>
      <c r="C500" s="2">
        <v>1065828</v>
      </c>
      <c r="D500" s="2">
        <v>1145029</v>
      </c>
      <c r="E500" s="2">
        <v>1153165</v>
      </c>
      <c r="F500" s="2">
        <v>1141478</v>
      </c>
      <c r="G500" s="2">
        <v>1171793</v>
      </c>
    </row>
    <row r="501" spans="1:7" x14ac:dyDescent="0.25">
      <c r="A501" s="1" t="s">
        <v>903</v>
      </c>
      <c r="B501" s="1" t="s">
        <v>85</v>
      </c>
      <c r="C501" s="2">
        <v>1619250</v>
      </c>
      <c r="D501" s="2">
        <v>1821849</v>
      </c>
      <c r="E501" s="2">
        <v>1845635</v>
      </c>
      <c r="F501" s="2">
        <v>1811150</v>
      </c>
      <c r="G501" s="2">
        <v>1831779</v>
      </c>
    </row>
    <row r="502" spans="1:7" x14ac:dyDescent="0.25">
      <c r="A502" s="1" t="s">
        <v>905</v>
      </c>
      <c r="B502" s="1" t="s">
        <v>86</v>
      </c>
      <c r="C502" s="2">
        <v>3113865</v>
      </c>
      <c r="D502" s="2">
        <v>3179076</v>
      </c>
      <c r="E502" s="2">
        <v>3049667</v>
      </c>
      <c r="F502" s="2">
        <v>3026237</v>
      </c>
      <c r="G502" s="2">
        <v>3110699</v>
      </c>
    </row>
    <row r="503" spans="1:7" x14ac:dyDescent="0.25">
      <c r="A503" s="1" t="s">
        <v>905</v>
      </c>
      <c r="B503" s="1" t="s">
        <v>86</v>
      </c>
      <c r="C503" s="2">
        <v>303710</v>
      </c>
      <c r="D503" s="2">
        <v>260331</v>
      </c>
      <c r="E503" s="2">
        <v>245708</v>
      </c>
      <c r="F503" s="2">
        <v>235659</v>
      </c>
      <c r="G503" s="2">
        <v>247394</v>
      </c>
    </row>
    <row r="504" spans="1:7" x14ac:dyDescent="0.25">
      <c r="A504" s="1" t="s">
        <v>905</v>
      </c>
      <c r="B504" s="1" t="s">
        <v>86</v>
      </c>
      <c r="C504" s="2">
        <v>573663</v>
      </c>
      <c r="D504" s="2">
        <v>521178</v>
      </c>
      <c r="E504" s="2">
        <v>542361</v>
      </c>
      <c r="F504" s="2">
        <v>660263</v>
      </c>
      <c r="G504" s="2">
        <v>661520</v>
      </c>
    </row>
    <row r="505" spans="1:7" x14ac:dyDescent="0.25">
      <c r="A505" s="1" t="s">
        <v>906</v>
      </c>
      <c r="B505" s="1" t="s">
        <v>0</v>
      </c>
      <c r="C505" s="2">
        <v>25657</v>
      </c>
      <c r="D505" s="2">
        <v>6097</v>
      </c>
      <c r="E505" s="2">
        <v>15983</v>
      </c>
      <c r="F505" s="2">
        <v>28329</v>
      </c>
      <c r="G505" s="2">
        <v>18922</v>
      </c>
    </row>
  </sheetData>
  <autoFilter ref="A4:G4" xr:uid="{DBFA3350-34A7-4FBC-9ACE-CC683A9A0DA8}">
    <sortState xmlns:xlrd2="http://schemas.microsoft.com/office/spreadsheetml/2017/richdata2" ref="A5:G505">
      <sortCondition ref="A4"/>
    </sortState>
  </autoFilter>
  <mergeCells count="1">
    <mergeCell ref="C3:G3"/>
  </mergeCells>
  <phoneticPr fontId="3" type="noConversion"/>
  <conditionalFormatting sqref="C5:G139">
    <cfRule type="cellIs" dxfId="1" priority="2" operator="lessThan">
      <formula>0</formula>
    </cfRule>
  </conditionalFormatting>
  <conditionalFormatting sqref="C6:G139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43132-22FE-494C-85FA-27422E2D9338}">
  <dimension ref="A1:G101"/>
  <sheetViews>
    <sheetView tabSelected="1" zoomScaleNormal="100" workbookViewId="0">
      <selection activeCell="D27" sqref="D27"/>
    </sheetView>
  </sheetViews>
  <sheetFormatPr defaultRowHeight="13.2" x14ac:dyDescent="0.25"/>
  <cols>
    <col min="1" max="1" width="16.21875" style="1" bestFit="1" customWidth="1"/>
    <col min="2" max="2" width="16.5546875" style="1" bestFit="1" customWidth="1"/>
    <col min="3" max="6" width="24" style="1" bestFit="1" customWidth="1"/>
    <col min="7" max="7" width="21.88671875" style="1" bestFit="1" customWidth="1"/>
    <col min="8" max="16384" width="8.88671875" style="1"/>
  </cols>
  <sheetData>
    <row r="1" spans="1:7" x14ac:dyDescent="0.25">
      <c r="A1" s="8" t="s">
        <v>918</v>
      </c>
    </row>
    <row r="3" spans="1:7" x14ac:dyDescent="0.25">
      <c r="C3" s="19" t="s">
        <v>713</v>
      </c>
      <c r="D3" s="19"/>
      <c r="E3" s="19"/>
      <c r="F3" s="19"/>
      <c r="G3" s="19"/>
    </row>
    <row r="4" spans="1:7" x14ac:dyDescent="0.25">
      <c r="A4" s="3" t="s">
        <v>712</v>
      </c>
      <c r="B4" s="3" t="s">
        <v>761</v>
      </c>
      <c r="C4" s="4" t="s">
        <v>762</v>
      </c>
      <c r="D4" s="4" t="s">
        <v>763</v>
      </c>
      <c r="E4" s="4" t="s">
        <v>764</v>
      </c>
      <c r="F4" s="4" t="s">
        <v>765</v>
      </c>
      <c r="G4" s="4" t="s">
        <v>766</v>
      </c>
    </row>
    <row r="5" spans="1:7" x14ac:dyDescent="0.25">
      <c r="A5" s="1" t="s">
        <v>740</v>
      </c>
      <c r="B5" s="1" t="s">
        <v>589</v>
      </c>
      <c r="C5" s="2">
        <v>972076.5</v>
      </c>
      <c r="D5" s="2">
        <v>1095281.5</v>
      </c>
      <c r="E5" s="2">
        <v>1160768.5</v>
      </c>
      <c r="F5" s="2">
        <v>1083544.5</v>
      </c>
      <c r="G5" s="2">
        <v>1092172.5</v>
      </c>
    </row>
    <row r="6" spans="1:7" x14ac:dyDescent="0.25">
      <c r="A6" s="1" t="s">
        <v>726</v>
      </c>
      <c r="B6" s="1" t="s">
        <v>590</v>
      </c>
      <c r="C6" s="2">
        <v>161482</v>
      </c>
      <c r="D6" s="2">
        <v>174423</v>
      </c>
      <c r="E6" s="2">
        <v>173686</v>
      </c>
      <c r="F6" s="2">
        <v>157216</v>
      </c>
      <c r="G6" s="2">
        <v>177128</v>
      </c>
    </row>
    <row r="7" spans="1:7" x14ac:dyDescent="0.25">
      <c r="A7" s="1" t="s">
        <v>741</v>
      </c>
      <c r="B7" s="1" t="s">
        <v>591</v>
      </c>
      <c r="C7" s="2">
        <v>244987</v>
      </c>
      <c r="D7" s="2">
        <v>234995</v>
      </c>
      <c r="E7" s="2">
        <v>251399</v>
      </c>
      <c r="F7" s="2">
        <v>235193</v>
      </c>
      <c r="G7" s="2">
        <v>191645</v>
      </c>
    </row>
    <row r="8" spans="1:7" x14ac:dyDescent="0.25">
      <c r="A8" s="1" t="s">
        <v>742</v>
      </c>
      <c r="B8" s="1" t="s">
        <v>592</v>
      </c>
      <c r="C8" s="2">
        <v>35905978</v>
      </c>
      <c r="D8" s="2">
        <v>36396158</v>
      </c>
      <c r="E8" s="2">
        <v>34629458</v>
      </c>
      <c r="F8" s="2">
        <v>34394901</v>
      </c>
      <c r="G8" s="2">
        <v>29108339</v>
      </c>
    </row>
    <row r="9" spans="1:7" x14ac:dyDescent="0.25">
      <c r="A9" s="1" t="s">
        <v>727</v>
      </c>
      <c r="B9" s="1" t="s">
        <v>593</v>
      </c>
      <c r="C9" s="2">
        <v>6688004</v>
      </c>
      <c r="D9" s="2">
        <v>6550661</v>
      </c>
      <c r="E9" s="2">
        <v>6417179</v>
      </c>
      <c r="F9" s="2">
        <v>6380916</v>
      </c>
      <c r="G9" s="2">
        <v>6293338</v>
      </c>
    </row>
    <row r="10" spans="1:7" x14ac:dyDescent="0.25">
      <c r="A10" s="1" t="s">
        <v>735</v>
      </c>
      <c r="B10" s="1" t="s">
        <v>594</v>
      </c>
      <c r="C10" s="2">
        <v>67905</v>
      </c>
      <c r="D10" s="2">
        <v>64068</v>
      </c>
      <c r="E10" s="2">
        <v>64078</v>
      </c>
      <c r="F10" s="2">
        <v>62037</v>
      </c>
      <c r="G10" s="2">
        <v>81201</v>
      </c>
    </row>
    <row r="11" spans="1:7" x14ac:dyDescent="0.25">
      <c r="A11" s="1" t="s">
        <v>750</v>
      </c>
      <c r="B11" s="1" t="s">
        <v>595</v>
      </c>
      <c r="C11" s="2">
        <v>21506</v>
      </c>
      <c r="D11" s="2">
        <v>19667</v>
      </c>
      <c r="E11" s="2">
        <v>25232</v>
      </c>
      <c r="F11" s="2">
        <v>21225</v>
      </c>
      <c r="G11" s="2">
        <v>20560</v>
      </c>
    </row>
    <row r="12" spans="1:7" x14ac:dyDescent="0.25">
      <c r="A12" s="1" t="s">
        <v>743</v>
      </c>
      <c r="B12" s="1" t="s">
        <v>596</v>
      </c>
      <c r="C12" s="2">
        <v>707371.5</v>
      </c>
      <c r="D12" s="2">
        <v>652770.5</v>
      </c>
      <c r="E12" s="2">
        <v>624933.5</v>
      </c>
      <c r="F12" s="2">
        <v>649918.5</v>
      </c>
      <c r="G12" s="2">
        <v>574827.5</v>
      </c>
    </row>
    <row r="13" spans="1:7" x14ac:dyDescent="0.25">
      <c r="A13" s="1" t="s">
        <v>743</v>
      </c>
      <c r="B13" s="1" t="s">
        <v>596</v>
      </c>
      <c r="C13" s="2">
        <v>605939</v>
      </c>
      <c r="D13" s="2">
        <v>573325</v>
      </c>
      <c r="E13" s="2">
        <v>548214</v>
      </c>
      <c r="F13" s="2">
        <v>626110</v>
      </c>
      <c r="G13" s="2">
        <v>610893</v>
      </c>
    </row>
    <row r="14" spans="1:7" x14ac:dyDescent="0.25">
      <c r="A14" s="1" t="s">
        <v>728</v>
      </c>
      <c r="B14" s="1" t="s">
        <v>597</v>
      </c>
      <c r="C14" s="2">
        <v>530911</v>
      </c>
      <c r="D14" s="2">
        <v>517789</v>
      </c>
      <c r="E14" s="2">
        <v>509026</v>
      </c>
      <c r="F14" s="2">
        <v>525519</v>
      </c>
      <c r="G14" s="2">
        <v>521507</v>
      </c>
    </row>
    <row r="15" spans="1:7" x14ac:dyDescent="0.25">
      <c r="A15" s="1" t="s">
        <v>744</v>
      </c>
      <c r="B15" s="1" t="s">
        <v>598</v>
      </c>
      <c r="C15" s="2">
        <v>15510144</v>
      </c>
      <c r="D15" s="2">
        <v>20257734</v>
      </c>
      <c r="E15" s="2">
        <v>19029799</v>
      </c>
      <c r="F15" s="2">
        <v>13569733</v>
      </c>
      <c r="G15" s="2">
        <v>8636131</v>
      </c>
    </row>
    <row r="16" spans="1:7" x14ac:dyDescent="0.25">
      <c r="A16" s="1" t="s">
        <v>729</v>
      </c>
      <c r="B16" s="1" t="s">
        <v>599</v>
      </c>
      <c r="C16" s="2">
        <v>65996718</v>
      </c>
      <c r="D16" s="2">
        <v>66404952</v>
      </c>
      <c r="E16" s="2">
        <v>65428031</v>
      </c>
      <c r="F16" s="2">
        <v>66068238</v>
      </c>
      <c r="G16" s="2">
        <v>65144294</v>
      </c>
    </row>
    <row r="17" spans="1:7" x14ac:dyDescent="0.25">
      <c r="A17" s="1" t="s">
        <v>736</v>
      </c>
      <c r="B17" s="1" t="s">
        <v>600</v>
      </c>
      <c r="C17" s="2">
        <v>33560764.5</v>
      </c>
      <c r="D17" s="2">
        <v>32103814.5</v>
      </c>
      <c r="E17" s="2">
        <v>33474847.5</v>
      </c>
      <c r="F17" s="2">
        <v>34018062.5</v>
      </c>
      <c r="G17" s="2">
        <v>34094102.5</v>
      </c>
    </row>
    <row r="18" spans="1:7" x14ac:dyDescent="0.25">
      <c r="A18" s="1" t="s">
        <v>751</v>
      </c>
      <c r="B18" s="1" t="s">
        <v>601</v>
      </c>
      <c r="C18" s="2">
        <v>2523870</v>
      </c>
      <c r="D18" s="2">
        <v>2503015</v>
      </c>
      <c r="E18" s="2">
        <v>2470334</v>
      </c>
      <c r="F18" s="2">
        <v>2509327</v>
      </c>
      <c r="G18" s="2">
        <v>2557124</v>
      </c>
    </row>
    <row r="19" spans="1:7" x14ac:dyDescent="0.25">
      <c r="A19" s="1" t="s">
        <v>915</v>
      </c>
      <c r="B19" s="1" t="s">
        <v>602</v>
      </c>
      <c r="C19" s="2">
        <v>62118.5</v>
      </c>
      <c r="D19" s="2">
        <v>50112.5</v>
      </c>
      <c r="E19" s="2">
        <v>50561.5</v>
      </c>
      <c r="F19" s="2">
        <v>44887.5</v>
      </c>
      <c r="G19" s="2">
        <v>39036.5</v>
      </c>
    </row>
    <row r="20" spans="1:7" x14ac:dyDescent="0.25">
      <c r="A20" s="1" t="s">
        <v>730</v>
      </c>
      <c r="B20" s="1" t="s">
        <v>603</v>
      </c>
      <c r="C20" s="2">
        <v>166604</v>
      </c>
      <c r="D20" s="2">
        <v>179171</v>
      </c>
      <c r="E20" s="2">
        <v>167666</v>
      </c>
      <c r="F20" s="2">
        <v>154126</v>
      </c>
      <c r="G20" s="2">
        <v>160960</v>
      </c>
    </row>
    <row r="21" spans="1:7" x14ac:dyDescent="0.25">
      <c r="A21" s="1" t="s">
        <v>745</v>
      </c>
      <c r="B21" s="1" t="s">
        <v>604</v>
      </c>
      <c r="C21" s="2">
        <v>163937.5</v>
      </c>
      <c r="D21" s="2">
        <v>176086.5</v>
      </c>
      <c r="E21" s="2">
        <v>164735.5</v>
      </c>
      <c r="F21" s="2">
        <v>209512.5</v>
      </c>
      <c r="G21" s="2">
        <v>129482.5</v>
      </c>
    </row>
    <row r="22" spans="1:7" x14ac:dyDescent="0.25">
      <c r="A22" s="1" t="s">
        <v>731</v>
      </c>
      <c r="B22" s="1" t="s">
        <v>605</v>
      </c>
      <c r="C22" s="2">
        <v>732435</v>
      </c>
      <c r="D22" s="2">
        <v>717106</v>
      </c>
      <c r="E22" s="2">
        <v>696895</v>
      </c>
      <c r="F22" s="2">
        <v>707806</v>
      </c>
      <c r="G22" s="2">
        <v>707421</v>
      </c>
    </row>
    <row r="23" spans="1:7" x14ac:dyDescent="0.25">
      <c r="A23" s="1" t="s">
        <v>737</v>
      </c>
      <c r="B23" s="1" t="s">
        <v>606</v>
      </c>
      <c r="C23" s="2">
        <v>606722.5</v>
      </c>
      <c r="D23" s="2">
        <v>602232.5</v>
      </c>
      <c r="E23" s="2">
        <v>599737.5</v>
      </c>
      <c r="F23" s="2">
        <v>593719.5</v>
      </c>
      <c r="G23" s="2">
        <v>609358.5</v>
      </c>
    </row>
    <row r="24" spans="1:7" x14ac:dyDescent="0.25">
      <c r="A24" s="1" t="s">
        <v>752</v>
      </c>
      <c r="B24" s="1" t="s">
        <v>607</v>
      </c>
      <c r="C24" s="2">
        <v>687824</v>
      </c>
      <c r="D24" s="2">
        <v>672576</v>
      </c>
      <c r="E24" s="2">
        <v>660932</v>
      </c>
      <c r="F24" s="2">
        <v>692503</v>
      </c>
      <c r="G24" s="2">
        <v>715598</v>
      </c>
    </row>
    <row r="25" spans="1:7" x14ac:dyDescent="0.25">
      <c r="A25" s="1" t="s">
        <v>752</v>
      </c>
      <c r="B25" s="1" t="s">
        <v>607</v>
      </c>
      <c r="C25" s="2">
        <v>128528</v>
      </c>
      <c r="D25" s="2">
        <v>119829</v>
      </c>
      <c r="E25" s="2">
        <v>121466</v>
      </c>
      <c r="F25" s="2">
        <v>120331</v>
      </c>
      <c r="G25" s="2">
        <v>138333</v>
      </c>
    </row>
    <row r="26" spans="1:7" x14ac:dyDescent="0.25">
      <c r="A26" s="1" t="s">
        <v>754</v>
      </c>
      <c r="B26" s="1" t="s">
        <v>608</v>
      </c>
      <c r="C26" s="2">
        <v>3111805</v>
      </c>
      <c r="D26" s="2">
        <v>3035747</v>
      </c>
      <c r="E26" s="2">
        <v>3049787</v>
      </c>
      <c r="F26" s="2">
        <v>3095066</v>
      </c>
      <c r="G26" s="2">
        <v>3234178</v>
      </c>
    </row>
    <row r="27" spans="1:7" x14ac:dyDescent="0.25">
      <c r="A27" s="1" t="s">
        <v>757</v>
      </c>
      <c r="B27" s="1" t="s">
        <v>609</v>
      </c>
      <c r="C27" s="2">
        <v>276069</v>
      </c>
      <c r="D27" s="2">
        <v>268333</v>
      </c>
      <c r="E27" s="2">
        <v>258509</v>
      </c>
      <c r="F27" s="2">
        <v>267407</v>
      </c>
      <c r="G27" s="2">
        <v>273468</v>
      </c>
    </row>
    <row r="28" spans="1:7" x14ac:dyDescent="0.25">
      <c r="A28" s="1" t="s">
        <v>746</v>
      </c>
      <c r="B28" s="1" t="s">
        <v>610</v>
      </c>
      <c r="C28" s="2">
        <v>180459.5</v>
      </c>
      <c r="D28" s="2">
        <v>143569.5</v>
      </c>
      <c r="E28" s="2">
        <v>135357.5</v>
      </c>
      <c r="F28" s="2">
        <v>172966.5</v>
      </c>
      <c r="G28" s="2">
        <v>9377.5</v>
      </c>
    </row>
    <row r="29" spans="1:7" x14ac:dyDescent="0.25">
      <c r="A29" s="1" t="s">
        <v>732</v>
      </c>
      <c r="B29" s="1" t="s">
        <v>611</v>
      </c>
      <c r="C29" s="2">
        <v>71074.5</v>
      </c>
      <c r="D29" s="2">
        <v>75475.5</v>
      </c>
      <c r="E29" s="2">
        <v>72180.5</v>
      </c>
      <c r="F29" s="2">
        <v>76799.5</v>
      </c>
      <c r="G29" s="2">
        <v>126738.5</v>
      </c>
    </row>
    <row r="30" spans="1:7" x14ac:dyDescent="0.25">
      <c r="A30" s="1" t="s">
        <v>738</v>
      </c>
      <c r="B30" s="1" t="s">
        <v>612</v>
      </c>
      <c r="C30" s="2">
        <v>29539</v>
      </c>
      <c r="D30" s="2">
        <v>26844</v>
      </c>
      <c r="E30" s="2">
        <v>25875</v>
      </c>
      <c r="F30" s="2">
        <v>25346</v>
      </c>
      <c r="G30" s="2">
        <v>25325</v>
      </c>
    </row>
    <row r="31" spans="1:7" x14ac:dyDescent="0.25">
      <c r="A31" s="1" t="s">
        <v>753</v>
      </c>
      <c r="B31" s="1" t="s">
        <v>613</v>
      </c>
      <c r="C31" s="2">
        <v>28351</v>
      </c>
      <c r="D31" s="2">
        <v>26552</v>
      </c>
      <c r="E31" s="2">
        <v>25349</v>
      </c>
      <c r="F31" s="2">
        <v>24450</v>
      </c>
      <c r="G31" s="2">
        <v>26269</v>
      </c>
    </row>
    <row r="32" spans="1:7" x14ac:dyDescent="0.25">
      <c r="A32" s="1" t="s">
        <v>753</v>
      </c>
      <c r="B32" s="1" t="s">
        <v>613</v>
      </c>
      <c r="C32" s="2">
        <v>23843</v>
      </c>
      <c r="D32" s="2">
        <v>21497</v>
      </c>
      <c r="E32" s="2">
        <v>23480</v>
      </c>
      <c r="F32" s="2">
        <v>20712</v>
      </c>
      <c r="G32" s="2">
        <v>21503</v>
      </c>
    </row>
    <row r="33" spans="1:7" x14ac:dyDescent="0.25">
      <c r="A33" s="1" t="s">
        <v>755</v>
      </c>
      <c r="B33" s="1" t="s">
        <v>614</v>
      </c>
      <c r="C33" s="2">
        <v>398992</v>
      </c>
      <c r="D33" s="2">
        <v>408991</v>
      </c>
      <c r="E33" s="2">
        <v>417621</v>
      </c>
      <c r="F33" s="2">
        <v>420099</v>
      </c>
      <c r="G33" s="2">
        <v>422468</v>
      </c>
    </row>
    <row r="34" spans="1:7" x14ac:dyDescent="0.25">
      <c r="A34" s="1" t="s">
        <v>758</v>
      </c>
      <c r="B34" s="1" t="s">
        <v>615</v>
      </c>
      <c r="C34" s="2">
        <v>381371</v>
      </c>
      <c r="D34" s="2">
        <v>361560</v>
      </c>
      <c r="E34" s="2">
        <v>334865</v>
      </c>
      <c r="F34" s="2">
        <v>390335</v>
      </c>
      <c r="G34" s="2">
        <v>398826</v>
      </c>
    </row>
    <row r="35" spans="1:7" x14ac:dyDescent="0.25">
      <c r="A35" s="1" t="s">
        <v>758</v>
      </c>
      <c r="B35" s="1" t="s">
        <v>615</v>
      </c>
      <c r="C35" s="2">
        <v>152145</v>
      </c>
      <c r="D35" s="2">
        <v>140507</v>
      </c>
      <c r="E35" s="2">
        <v>154334</v>
      </c>
      <c r="F35" s="2">
        <v>143065</v>
      </c>
      <c r="G35" s="2">
        <v>159045</v>
      </c>
    </row>
    <row r="36" spans="1:7" x14ac:dyDescent="0.25">
      <c r="A36" s="1" t="s">
        <v>759</v>
      </c>
      <c r="B36" s="1" t="s">
        <v>616</v>
      </c>
      <c r="C36" s="2">
        <v>892489</v>
      </c>
      <c r="D36" s="2">
        <v>865357</v>
      </c>
      <c r="E36" s="2">
        <v>837337</v>
      </c>
      <c r="F36" s="2">
        <v>846303</v>
      </c>
      <c r="G36" s="2">
        <v>905264</v>
      </c>
    </row>
    <row r="37" spans="1:7" x14ac:dyDescent="0.25">
      <c r="A37" s="1" t="s">
        <v>747</v>
      </c>
      <c r="B37" s="1" t="s">
        <v>617</v>
      </c>
      <c r="C37" s="2">
        <v>87994.5</v>
      </c>
      <c r="D37" s="2">
        <v>91174.5</v>
      </c>
      <c r="E37" s="2">
        <v>93738.5</v>
      </c>
      <c r="F37" s="2">
        <v>67916.5</v>
      </c>
      <c r="G37" s="2">
        <v>74984.5</v>
      </c>
    </row>
    <row r="38" spans="1:7" x14ac:dyDescent="0.25">
      <c r="A38" s="1" t="s">
        <v>748</v>
      </c>
      <c r="B38" s="1" t="s">
        <v>618</v>
      </c>
      <c r="C38" s="2">
        <v>243904</v>
      </c>
      <c r="D38" s="2">
        <v>261122</v>
      </c>
      <c r="E38" s="2">
        <v>248160</v>
      </c>
      <c r="F38" s="2">
        <v>220805</v>
      </c>
      <c r="G38" s="2">
        <v>208577</v>
      </c>
    </row>
    <row r="39" spans="1:7" x14ac:dyDescent="0.25">
      <c r="A39" s="1" t="s">
        <v>733</v>
      </c>
      <c r="B39" s="1" t="s">
        <v>619</v>
      </c>
      <c r="C39" s="2">
        <v>159467</v>
      </c>
      <c r="D39" s="2">
        <v>151614</v>
      </c>
      <c r="E39" s="2">
        <v>155551</v>
      </c>
      <c r="F39" s="2">
        <v>152752</v>
      </c>
      <c r="G39" s="2">
        <v>162877</v>
      </c>
    </row>
    <row r="40" spans="1:7" x14ac:dyDescent="0.25">
      <c r="A40" s="1" t="s">
        <v>749</v>
      </c>
      <c r="B40" s="1" t="s">
        <v>620</v>
      </c>
      <c r="C40" s="2">
        <v>120373</v>
      </c>
      <c r="D40" s="2">
        <v>115855</v>
      </c>
      <c r="E40" s="2">
        <v>116082</v>
      </c>
      <c r="F40" s="2">
        <v>121434</v>
      </c>
      <c r="G40" s="2">
        <v>115134</v>
      </c>
    </row>
    <row r="41" spans="1:7" x14ac:dyDescent="0.25">
      <c r="A41" s="1" t="s">
        <v>739</v>
      </c>
      <c r="B41" s="1" t="s">
        <v>621</v>
      </c>
      <c r="C41" s="2">
        <v>58742.5</v>
      </c>
      <c r="D41" s="2">
        <v>58225.5</v>
      </c>
      <c r="E41" s="2">
        <v>51185.5</v>
      </c>
      <c r="F41" s="2">
        <v>55474.5</v>
      </c>
      <c r="G41" s="2">
        <v>42247.5</v>
      </c>
    </row>
    <row r="42" spans="1:7" x14ac:dyDescent="0.25">
      <c r="A42" s="1" t="s">
        <v>734</v>
      </c>
      <c r="B42" s="1" t="s">
        <v>622</v>
      </c>
      <c r="C42" s="2">
        <v>30548</v>
      </c>
      <c r="D42" s="2">
        <v>33942</v>
      </c>
      <c r="E42" s="2">
        <v>30110</v>
      </c>
      <c r="F42" s="2">
        <v>31985</v>
      </c>
      <c r="G42" s="2">
        <v>18842</v>
      </c>
    </row>
    <row r="43" spans="1:7" x14ac:dyDescent="0.25">
      <c r="A43" s="1" t="s">
        <v>756</v>
      </c>
      <c r="B43" s="1" t="s">
        <v>623</v>
      </c>
      <c r="C43" s="2">
        <v>94371</v>
      </c>
      <c r="D43" s="2">
        <v>90109</v>
      </c>
      <c r="E43" s="2">
        <v>96199</v>
      </c>
      <c r="F43" s="2">
        <v>95827</v>
      </c>
      <c r="G43" s="2">
        <v>96420</v>
      </c>
    </row>
    <row r="44" spans="1:7" x14ac:dyDescent="0.25">
      <c r="A44" s="1" t="s">
        <v>760</v>
      </c>
      <c r="B44" s="1" t="s">
        <v>624</v>
      </c>
      <c r="C44" s="2">
        <v>26066</v>
      </c>
      <c r="D44" s="2">
        <v>23211</v>
      </c>
      <c r="E44" s="2">
        <v>25005</v>
      </c>
      <c r="F44" s="2">
        <v>27817</v>
      </c>
      <c r="G44" s="2">
        <v>26537</v>
      </c>
    </row>
    <row r="45" spans="1:7" x14ac:dyDescent="0.25">
      <c r="A45" s="1" t="s">
        <v>714</v>
      </c>
      <c r="B45" s="1" t="s">
        <v>625</v>
      </c>
      <c r="C45" s="2">
        <v>952</v>
      </c>
      <c r="D45" s="2">
        <v>1228</v>
      </c>
      <c r="E45" s="2">
        <v>534</v>
      </c>
      <c r="F45" s="2">
        <v>970</v>
      </c>
      <c r="G45" s="2">
        <v>0</v>
      </c>
    </row>
    <row r="46" spans="1:7" x14ac:dyDescent="0.25">
      <c r="A46" s="1" t="s">
        <v>715</v>
      </c>
      <c r="B46" s="1" t="s">
        <v>625</v>
      </c>
      <c r="C46" s="2">
        <v>3164</v>
      </c>
      <c r="D46" s="2">
        <v>2854</v>
      </c>
      <c r="E46" s="2">
        <v>3219</v>
      </c>
      <c r="F46" s="2">
        <v>3885</v>
      </c>
      <c r="G46" s="2">
        <v>18769</v>
      </c>
    </row>
    <row r="47" spans="1:7" x14ac:dyDescent="0.25">
      <c r="A47" s="1" t="s">
        <v>716</v>
      </c>
      <c r="B47" s="1" t="s">
        <v>626</v>
      </c>
      <c r="C47" s="2">
        <v>5707</v>
      </c>
      <c r="D47" s="2">
        <v>6565</v>
      </c>
      <c r="E47" s="2">
        <v>5432</v>
      </c>
      <c r="F47" s="2">
        <v>4570</v>
      </c>
      <c r="G47" s="2">
        <v>63278</v>
      </c>
    </row>
    <row r="48" spans="1:7" x14ac:dyDescent="0.25">
      <c r="A48" s="1" t="s">
        <v>717</v>
      </c>
      <c r="B48" s="1" t="s">
        <v>626</v>
      </c>
      <c r="C48" s="2">
        <v>12692</v>
      </c>
      <c r="D48" s="2">
        <v>16632</v>
      </c>
      <c r="E48" s="2">
        <v>13489</v>
      </c>
      <c r="F48" s="2">
        <v>13368</v>
      </c>
      <c r="G48" s="2">
        <v>124174</v>
      </c>
    </row>
    <row r="49" spans="1:7" x14ac:dyDescent="0.25">
      <c r="A49" s="1" t="s">
        <v>718</v>
      </c>
      <c r="B49" s="1" t="s">
        <v>627</v>
      </c>
      <c r="C49" s="2">
        <v>6047.5</v>
      </c>
      <c r="D49" s="2">
        <v>6941.5</v>
      </c>
      <c r="E49" s="2">
        <v>4225.5</v>
      </c>
      <c r="F49" s="2">
        <v>8370.5</v>
      </c>
      <c r="G49" s="2">
        <v>20764.5</v>
      </c>
    </row>
    <row r="50" spans="1:7" x14ac:dyDescent="0.25">
      <c r="A50" s="1" t="s">
        <v>719</v>
      </c>
      <c r="B50" s="1" t="s">
        <v>627</v>
      </c>
      <c r="C50" s="2">
        <v>11805</v>
      </c>
      <c r="D50" s="2">
        <v>10755</v>
      </c>
      <c r="E50" s="2">
        <v>10566</v>
      </c>
      <c r="F50" s="2">
        <v>11301</v>
      </c>
      <c r="G50" s="2">
        <v>38636</v>
      </c>
    </row>
    <row r="51" spans="1:7" x14ac:dyDescent="0.25">
      <c r="A51" s="1" t="s">
        <v>720</v>
      </c>
      <c r="B51" s="1" t="s">
        <v>628</v>
      </c>
      <c r="C51" s="2">
        <v>6496</v>
      </c>
      <c r="D51" s="2">
        <v>5074</v>
      </c>
      <c r="E51" s="2">
        <v>5509</v>
      </c>
      <c r="F51" s="2">
        <v>5900</v>
      </c>
      <c r="G51" s="2">
        <v>17738</v>
      </c>
    </row>
    <row r="52" spans="1:7" x14ac:dyDescent="0.25">
      <c r="A52" s="1" t="s">
        <v>721</v>
      </c>
      <c r="B52" s="1" t="s">
        <v>628</v>
      </c>
      <c r="C52" s="2">
        <v>10000</v>
      </c>
      <c r="D52" s="2">
        <v>9215</v>
      </c>
      <c r="E52" s="2">
        <v>9519</v>
      </c>
      <c r="F52" s="2">
        <v>9800</v>
      </c>
      <c r="G52" s="2">
        <v>36114</v>
      </c>
    </row>
    <row r="53" spans="1:7" x14ac:dyDescent="0.25">
      <c r="A53" s="1" t="s">
        <v>722</v>
      </c>
      <c r="B53" s="1" t="s">
        <v>629</v>
      </c>
      <c r="C53" s="2">
        <v>3668</v>
      </c>
      <c r="D53" s="2">
        <v>5654</v>
      </c>
      <c r="E53" s="2">
        <v>3010</v>
      </c>
      <c r="F53" s="2">
        <v>4797</v>
      </c>
      <c r="G53" s="2">
        <v>21582</v>
      </c>
    </row>
    <row r="54" spans="1:7" x14ac:dyDescent="0.25">
      <c r="A54" s="1" t="s">
        <v>723</v>
      </c>
      <c r="B54" s="1" t="s">
        <v>629</v>
      </c>
      <c r="C54" s="2">
        <v>8397</v>
      </c>
      <c r="D54" s="2">
        <v>7895</v>
      </c>
      <c r="E54" s="2">
        <v>10413</v>
      </c>
      <c r="F54" s="2">
        <v>11679</v>
      </c>
      <c r="G54" s="2">
        <v>49937</v>
      </c>
    </row>
    <row r="55" spans="1:7" x14ac:dyDescent="0.25">
      <c r="A55" s="1" t="s">
        <v>724</v>
      </c>
      <c r="B55" s="1" t="s">
        <v>630</v>
      </c>
      <c r="C55" s="2">
        <v>30981</v>
      </c>
      <c r="D55" s="2">
        <v>29423</v>
      </c>
      <c r="E55" s="2">
        <v>31088</v>
      </c>
      <c r="F55" s="2">
        <v>29084</v>
      </c>
      <c r="G55" s="2">
        <v>24921</v>
      </c>
    </row>
    <row r="56" spans="1:7" x14ac:dyDescent="0.25">
      <c r="A56" s="1" t="s">
        <v>631</v>
      </c>
      <c r="B56" s="1" t="s">
        <v>632</v>
      </c>
      <c r="C56" s="2">
        <v>61781</v>
      </c>
      <c r="D56" s="2">
        <v>62150</v>
      </c>
      <c r="E56" s="2">
        <v>67574</v>
      </c>
      <c r="F56" s="2">
        <v>67186</v>
      </c>
      <c r="G56" s="2">
        <v>52057</v>
      </c>
    </row>
    <row r="57" spans="1:7" x14ac:dyDescent="0.25">
      <c r="A57" s="1" t="s">
        <v>633</v>
      </c>
      <c r="B57" s="1" t="s">
        <v>634</v>
      </c>
      <c r="C57" s="2">
        <v>331485</v>
      </c>
      <c r="D57" s="2">
        <v>336536</v>
      </c>
      <c r="E57" s="2">
        <v>329145</v>
      </c>
      <c r="F57" s="2">
        <v>329586</v>
      </c>
      <c r="G57" s="2">
        <v>278176</v>
      </c>
    </row>
    <row r="58" spans="1:7" x14ac:dyDescent="0.25">
      <c r="A58" s="1" t="s">
        <v>635</v>
      </c>
      <c r="B58" s="1" t="s">
        <v>634</v>
      </c>
      <c r="C58" s="2">
        <v>326048</v>
      </c>
      <c r="D58" s="2">
        <v>328261</v>
      </c>
      <c r="E58" s="2">
        <v>321628</v>
      </c>
      <c r="F58" s="2">
        <v>324121</v>
      </c>
      <c r="G58" s="2">
        <v>269600</v>
      </c>
    </row>
    <row r="59" spans="1:7" x14ac:dyDescent="0.25">
      <c r="A59" s="1" t="s">
        <v>636</v>
      </c>
      <c r="B59" s="1" t="s">
        <v>637</v>
      </c>
      <c r="C59" s="2">
        <v>309019</v>
      </c>
      <c r="D59" s="2">
        <v>297380</v>
      </c>
      <c r="E59" s="2">
        <v>294128</v>
      </c>
      <c r="F59" s="2">
        <v>296695</v>
      </c>
      <c r="G59" s="2">
        <v>246980</v>
      </c>
    </row>
    <row r="60" spans="1:7" x14ac:dyDescent="0.25">
      <c r="A60" s="1" t="s">
        <v>638</v>
      </c>
      <c r="B60" s="1" t="s">
        <v>639</v>
      </c>
      <c r="C60" s="2">
        <v>128635</v>
      </c>
      <c r="D60" s="2">
        <v>124720</v>
      </c>
      <c r="E60" s="2">
        <v>122599</v>
      </c>
      <c r="F60" s="2">
        <v>127976</v>
      </c>
      <c r="G60" s="2">
        <v>104400</v>
      </c>
    </row>
    <row r="61" spans="1:7" x14ac:dyDescent="0.25">
      <c r="A61" s="1" t="s">
        <v>642</v>
      </c>
      <c r="B61" s="1" t="s">
        <v>643</v>
      </c>
      <c r="C61" s="2">
        <v>297323</v>
      </c>
      <c r="D61" s="2">
        <v>293438</v>
      </c>
      <c r="E61" s="2">
        <v>277379</v>
      </c>
      <c r="F61" s="2">
        <v>288940</v>
      </c>
      <c r="G61" s="2">
        <v>245997</v>
      </c>
    </row>
    <row r="62" spans="1:7" x14ac:dyDescent="0.25">
      <c r="A62" s="1" t="s">
        <v>640</v>
      </c>
      <c r="B62" s="1" t="s">
        <v>641</v>
      </c>
      <c r="C62" s="2">
        <v>257714</v>
      </c>
      <c r="D62" s="2">
        <v>286638</v>
      </c>
      <c r="E62" s="2">
        <v>278007</v>
      </c>
      <c r="F62" s="2">
        <v>287176</v>
      </c>
      <c r="G62" s="2">
        <v>224130</v>
      </c>
    </row>
    <row r="63" spans="1:7" x14ac:dyDescent="0.25">
      <c r="A63" s="1" t="s">
        <v>644</v>
      </c>
      <c r="B63" s="1" t="s">
        <v>645</v>
      </c>
      <c r="C63" s="2">
        <v>95587</v>
      </c>
      <c r="D63" s="2">
        <v>114361</v>
      </c>
      <c r="E63" s="2">
        <v>101626</v>
      </c>
      <c r="F63" s="2">
        <v>97089</v>
      </c>
      <c r="G63" s="2">
        <v>98627</v>
      </c>
    </row>
    <row r="64" spans="1:7" x14ac:dyDescent="0.25">
      <c r="A64" s="1" t="s">
        <v>646</v>
      </c>
      <c r="B64" s="1" t="s">
        <v>645</v>
      </c>
      <c r="C64" s="2">
        <v>838405</v>
      </c>
      <c r="D64" s="2">
        <v>858690</v>
      </c>
      <c r="E64" s="2">
        <v>870948</v>
      </c>
      <c r="F64" s="2">
        <v>900306</v>
      </c>
      <c r="G64" s="2">
        <v>726507</v>
      </c>
    </row>
    <row r="65" spans="1:7" x14ac:dyDescent="0.25">
      <c r="A65" s="1" t="s">
        <v>647</v>
      </c>
      <c r="B65" s="1" t="s">
        <v>639</v>
      </c>
      <c r="C65" s="2">
        <v>84561.5</v>
      </c>
      <c r="D65" s="2">
        <v>98790.5</v>
      </c>
      <c r="E65" s="2">
        <v>93836.5</v>
      </c>
      <c r="F65" s="2">
        <v>89152.5</v>
      </c>
      <c r="G65" s="2">
        <v>74479.5</v>
      </c>
    </row>
    <row r="66" spans="1:7" x14ac:dyDescent="0.25">
      <c r="A66" s="1" t="s">
        <v>648</v>
      </c>
      <c r="B66" s="1" t="s">
        <v>649</v>
      </c>
      <c r="C66" s="2">
        <v>78045</v>
      </c>
      <c r="D66" s="2">
        <v>96634</v>
      </c>
      <c r="E66" s="2">
        <v>106027</v>
      </c>
      <c r="F66" s="2">
        <v>96051</v>
      </c>
      <c r="G66" s="2">
        <v>78873</v>
      </c>
    </row>
    <row r="67" spans="1:7" x14ac:dyDescent="0.25">
      <c r="A67" s="1" t="s">
        <v>652</v>
      </c>
      <c r="B67" s="1" t="s">
        <v>653</v>
      </c>
      <c r="C67" s="2">
        <v>39901</v>
      </c>
      <c r="D67" s="2">
        <v>40380</v>
      </c>
      <c r="E67" s="2">
        <v>38741</v>
      </c>
      <c r="F67" s="2">
        <v>39349</v>
      </c>
      <c r="G67" s="2">
        <v>28530</v>
      </c>
    </row>
    <row r="68" spans="1:7" x14ac:dyDescent="0.25">
      <c r="A68" s="1" t="s">
        <v>650</v>
      </c>
      <c r="B68" s="1" t="s">
        <v>651</v>
      </c>
      <c r="C68" s="2">
        <v>282170</v>
      </c>
      <c r="D68" s="2">
        <v>287239</v>
      </c>
      <c r="E68" s="2">
        <v>277206</v>
      </c>
      <c r="F68" s="2">
        <v>268198</v>
      </c>
      <c r="G68" s="2">
        <v>240149</v>
      </c>
    </row>
    <row r="69" spans="1:7" x14ac:dyDescent="0.25">
      <c r="A69" s="1" t="s">
        <v>654</v>
      </c>
      <c r="B69" s="1" t="s">
        <v>655</v>
      </c>
      <c r="C69" s="2">
        <v>2769757</v>
      </c>
      <c r="D69" s="2">
        <v>2791852</v>
      </c>
      <c r="E69" s="2">
        <v>2686995</v>
      </c>
      <c r="F69" s="2">
        <v>2784960</v>
      </c>
      <c r="G69" s="2">
        <v>2251078</v>
      </c>
    </row>
    <row r="70" spans="1:7" x14ac:dyDescent="0.25">
      <c r="A70" s="1" t="s">
        <v>656</v>
      </c>
      <c r="B70" s="1" t="s">
        <v>649</v>
      </c>
      <c r="C70" s="2">
        <v>86696</v>
      </c>
      <c r="D70" s="2">
        <v>150135</v>
      </c>
      <c r="E70" s="2">
        <v>141456</v>
      </c>
      <c r="F70" s="2">
        <v>157024</v>
      </c>
      <c r="G70" s="2">
        <v>126269</v>
      </c>
    </row>
    <row r="71" spans="1:7" x14ac:dyDescent="0.25">
      <c r="A71" s="1" t="s">
        <v>657</v>
      </c>
      <c r="B71" s="1" t="s">
        <v>658</v>
      </c>
      <c r="C71" s="2">
        <v>73877</v>
      </c>
      <c r="D71" s="2">
        <v>73427</v>
      </c>
      <c r="E71" s="2">
        <v>75050</v>
      </c>
      <c r="F71" s="2">
        <v>74300</v>
      </c>
      <c r="G71" s="2">
        <v>62780</v>
      </c>
    </row>
    <row r="72" spans="1:7" x14ac:dyDescent="0.25">
      <c r="A72" s="1" t="s">
        <v>659</v>
      </c>
      <c r="B72" s="1" t="s">
        <v>660</v>
      </c>
      <c r="C72" s="2">
        <v>94361</v>
      </c>
      <c r="D72" s="2">
        <v>85517</v>
      </c>
      <c r="E72" s="2">
        <v>103234</v>
      </c>
      <c r="F72" s="2">
        <v>101222</v>
      </c>
      <c r="G72" s="2">
        <v>85633</v>
      </c>
    </row>
    <row r="73" spans="1:7" x14ac:dyDescent="0.25">
      <c r="A73" s="1" t="s">
        <v>661</v>
      </c>
      <c r="B73" s="1" t="s">
        <v>662</v>
      </c>
      <c r="C73" s="2">
        <v>94985</v>
      </c>
      <c r="D73" s="2">
        <v>93087</v>
      </c>
      <c r="E73" s="2">
        <v>93146</v>
      </c>
      <c r="F73" s="2">
        <v>86445</v>
      </c>
      <c r="G73" s="2">
        <v>123729</v>
      </c>
    </row>
    <row r="74" spans="1:7" x14ac:dyDescent="0.25">
      <c r="A74" s="1" t="s">
        <v>663</v>
      </c>
      <c r="B74" s="1" t="s">
        <v>664</v>
      </c>
      <c r="C74" s="2">
        <v>487672</v>
      </c>
      <c r="D74" s="2">
        <v>504313</v>
      </c>
      <c r="E74" s="2">
        <v>481629</v>
      </c>
      <c r="F74" s="2">
        <v>467002</v>
      </c>
      <c r="G74" s="2">
        <v>493007</v>
      </c>
    </row>
    <row r="75" spans="1:7" x14ac:dyDescent="0.25">
      <c r="A75" s="1" t="s">
        <v>665</v>
      </c>
      <c r="B75" s="1" t="s">
        <v>666</v>
      </c>
      <c r="C75" s="2">
        <v>78850</v>
      </c>
      <c r="D75" s="2">
        <v>73988</v>
      </c>
      <c r="E75" s="2">
        <v>80308</v>
      </c>
      <c r="F75" s="2">
        <v>78721</v>
      </c>
      <c r="G75" s="2">
        <v>80470</v>
      </c>
    </row>
    <row r="76" spans="1:7" x14ac:dyDescent="0.25">
      <c r="A76" s="1" t="s">
        <v>667</v>
      </c>
      <c r="B76" s="1" t="s">
        <v>668</v>
      </c>
      <c r="C76" s="2">
        <v>56751</v>
      </c>
      <c r="D76" s="2">
        <v>67232</v>
      </c>
      <c r="E76" s="2">
        <v>66603</v>
      </c>
      <c r="F76" s="2">
        <v>55362</v>
      </c>
      <c r="G76" s="2">
        <v>105695</v>
      </c>
    </row>
    <row r="77" spans="1:7" x14ac:dyDescent="0.25">
      <c r="A77" s="1" t="s">
        <v>669</v>
      </c>
      <c r="B77" s="1" t="s">
        <v>670</v>
      </c>
      <c r="C77" s="2">
        <v>224174</v>
      </c>
      <c r="D77" s="2">
        <v>219717</v>
      </c>
      <c r="E77" s="2">
        <v>213449</v>
      </c>
      <c r="F77" s="2">
        <v>222681</v>
      </c>
      <c r="G77" s="2">
        <v>222481</v>
      </c>
    </row>
    <row r="78" spans="1:7" x14ac:dyDescent="0.25">
      <c r="A78" s="1" t="s">
        <v>671</v>
      </c>
      <c r="B78" s="1" t="s">
        <v>672</v>
      </c>
      <c r="C78" s="2">
        <v>388649</v>
      </c>
      <c r="D78" s="2">
        <v>354300</v>
      </c>
      <c r="E78" s="2">
        <v>345026</v>
      </c>
      <c r="F78" s="2">
        <v>373722</v>
      </c>
      <c r="G78" s="2">
        <v>437320</v>
      </c>
    </row>
    <row r="79" spans="1:7" x14ac:dyDescent="0.25">
      <c r="A79" s="1" t="s">
        <v>673</v>
      </c>
      <c r="B79" s="1" t="s">
        <v>674</v>
      </c>
      <c r="C79" s="2">
        <v>47313</v>
      </c>
      <c r="D79" s="2">
        <v>51403</v>
      </c>
      <c r="E79" s="2">
        <v>42622</v>
      </c>
      <c r="F79" s="2">
        <v>32723</v>
      </c>
      <c r="G79" s="2">
        <v>46522</v>
      </c>
    </row>
    <row r="80" spans="1:7" x14ac:dyDescent="0.25">
      <c r="A80" s="1" t="s">
        <v>675</v>
      </c>
      <c r="B80" s="1" t="s">
        <v>676</v>
      </c>
      <c r="C80" s="2">
        <v>346477</v>
      </c>
      <c r="D80" s="2">
        <v>335834</v>
      </c>
      <c r="E80" s="2">
        <v>316823</v>
      </c>
      <c r="F80" s="2">
        <v>302379</v>
      </c>
      <c r="G80" s="2">
        <v>381175</v>
      </c>
    </row>
    <row r="81" spans="1:7" x14ac:dyDescent="0.25">
      <c r="A81" s="1" t="s">
        <v>677</v>
      </c>
      <c r="B81" s="1" t="s">
        <v>678</v>
      </c>
      <c r="C81" s="2">
        <v>2252117.5</v>
      </c>
      <c r="D81" s="2">
        <v>2208799.5</v>
      </c>
      <c r="E81" s="2">
        <v>2154727.5</v>
      </c>
      <c r="F81" s="2">
        <v>2075476.5</v>
      </c>
      <c r="G81" s="2">
        <v>2182444.5</v>
      </c>
    </row>
    <row r="82" spans="1:7" x14ac:dyDescent="0.25">
      <c r="A82" s="1" t="s">
        <v>679</v>
      </c>
      <c r="B82" s="1" t="s">
        <v>680</v>
      </c>
      <c r="C82" s="2">
        <v>548879</v>
      </c>
      <c r="D82" s="2">
        <v>598349</v>
      </c>
      <c r="E82" s="2">
        <v>598500</v>
      </c>
      <c r="F82" s="2">
        <v>541500</v>
      </c>
      <c r="G82" s="2">
        <v>869128</v>
      </c>
    </row>
    <row r="83" spans="1:7" x14ac:dyDescent="0.25">
      <c r="A83" s="1" t="s">
        <v>681</v>
      </c>
      <c r="B83" s="1" t="s">
        <v>680</v>
      </c>
      <c r="C83" s="2">
        <v>643498</v>
      </c>
      <c r="D83" s="2">
        <v>633496</v>
      </c>
      <c r="E83" s="2">
        <v>655695</v>
      </c>
      <c r="F83" s="2">
        <v>574444</v>
      </c>
      <c r="G83" s="2">
        <v>1066948</v>
      </c>
    </row>
    <row r="84" spans="1:7" x14ac:dyDescent="0.25">
      <c r="A84" s="1" t="s">
        <v>682</v>
      </c>
      <c r="B84" s="1" t="s">
        <v>683</v>
      </c>
      <c r="C84" s="2">
        <v>242442</v>
      </c>
      <c r="D84" s="2">
        <v>212131</v>
      </c>
      <c r="E84" s="2">
        <v>220253</v>
      </c>
      <c r="F84" s="2">
        <v>232632</v>
      </c>
      <c r="G84" s="2">
        <v>241020</v>
      </c>
    </row>
    <row r="85" spans="1:7" x14ac:dyDescent="0.25">
      <c r="A85" s="1" t="s">
        <v>684</v>
      </c>
      <c r="B85" s="1" t="s">
        <v>685</v>
      </c>
      <c r="C85" s="2">
        <v>2004671</v>
      </c>
      <c r="D85" s="2">
        <v>2023828</v>
      </c>
      <c r="E85" s="2">
        <v>2033090</v>
      </c>
      <c r="F85" s="2">
        <v>2057978</v>
      </c>
      <c r="G85" s="2">
        <v>2037386</v>
      </c>
    </row>
    <row r="86" spans="1:7" x14ac:dyDescent="0.25">
      <c r="A86" s="1" t="s">
        <v>686</v>
      </c>
      <c r="B86" s="1" t="s">
        <v>687</v>
      </c>
      <c r="C86" s="2">
        <v>533897</v>
      </c>
      <c r="D86" s="2">
        <v>546105</v>
      </c>
      <c r="E86" s="2">
        <v>534938</v>
      </c>
      <c r="F86" s="2">
        <v>536806</v>
      </c>
      <c r="G86" s="2">
        <v>543112</v>
      </c>
    </row>
    <row r="87" spans="1:7" x14ac:dyDescent="0.25">
      <c r="A87" s="1" t="s">
        <v>688</v>
      </c>
      <c r="B87" s="1" t="s">
        <v>687</v>
      </c>
      <c r="C87" s="2">
        <v>557194</v>
      </c>
      <c r="D87" s="2">
        <v>558185</v>
      </c>
      <c r="E87" s="2">
        <v>541958</v>
      </c>
      <c r="F87" s="2">
        <v>558122</v>
      </c>
      <c r="G87" s="2">
        <v>533417</v>
      </c>
    </row>
    <row r="88" spans="1:7" x14ac:dyDescent="0.25">
      <c r="A88" s="1" t="s">
        <v>689</v>
      </c>
      <c r="B88" s="1" t="s">
        <v>690</v>
      </c>
      <c r="C88" s="2">
        <v>535343.5</v>
      </c>
      <c r="D88" s="2">
        <v>503723.5</v>
      </c>
      <c r="E88" s="2">
        <v>502581.5</v>
      </c>
      <c r="F88" s="2">
        <v>507520.5</v>
      </c>
      <c r="G88" s="2">
        <v>556298.5</v>
      </c>
    </row>
    <row r="89" spans="1:7" x14ac:dyDescent="0.25">
      <c r="A89" s="1" t="s">
        <v>691</v>
      </c>
      <c r="B89" s="1" t="s">
        <v>692</v>
      </c>
      <c r="C89" s="2">
        <v>492658</v>
      </c>
      <c r="D89" s="2">
        <v>428327</v>
      </c>
      <c r="E89" s="2">
        <v>421314</v>
      </c>
      <c r="F89" s="2">
        <v>496714</v>
      </c>
      <c r="G89" s="2">
        <v>498481</v>
      </c>
    </row>
    <row r="90" spans="1:7" x14ac:dyDescent="0.25">
      <c r="A90" s="1" t="s">
        <v>693</v>
      </c>
      <c r="B90" s="1" t="s">
        <v>692</v>
      </c>
      <c r="C90" s="2">
        <v>7063431</v>
      </c>
      <c r="D90" s="2">
        <v>7413244</v>
      </c>
      <c r="E90" s="2">
        <v>7155745</v>
      </c>
      <c r="F90" s="2">
        <v>7048746</v>
      </c>
      <c r="G90" s="2">
        <v>7481321</v>
      </c>
    </row>
    <row r="91" spans="1:7" x14ac:dyDescent="0.25">
      <c r="A91" s="1" t="s">
        <v>694</v>
      </c>
      <c r="B91" s="1" t="s">
        <v>695</v>
      </c>
      <c r="C91" s="2">
        <v>675760.5</v>
      </c>
      <c r="D91" s="2">
        <v>453957.5</v>
      </c>
      <c r="E91" s="2">
        <v>433190.5</v>
      </c>
      <c r="F91" s="2">
        <v>564841.5</v>
      </c>
      <c r="G91" s="2">
        <v>758746.5</v>
      </c>
    </row>
    <row r="92" spans="1:7" x14ac:dyDescent="0.25">
      <c r="A92" s="1" t="s">
        <v>696</v>
      </c>
      <c r="B92" s="1" t="s">
        <v>695</v>
      </c>
      <c r="C92" s="2">
        <v>3627876</v>
      </c>
      <c r="D92" s="2">
        <v>3310293</v>
      </c>
      <c r="E92" s="2">
        <v>3246405</v>
      </c>
      <c r="F92" s="2">
        <v>3603276</v>
      </c>
      <c r="G92" s="2">
        <v>3475726</v>
      </c>
    </row>
    <row r="93" spans="1:7" x14ac:dyDescent="0.25">
      <c r="A93" s="1" t="s">
        <v>697</v>
      </c>
      <c r="B93" s="1" t="s">
        <v>698</v>
      </c>
      <c r="C93" s="2">
        <v>49831.5</v>
      </c>
      <c r="D93" s="2">
        <v>49242.5</v>
      </c>
      <c r="E93" s="2">
        <v>42946.5</v>
      </c>
      <c r="F93" s="2">
        <v>60587.5</v>
      </c>
      <c r="G93" s="2">
        <v>65650.5</v>
      </c>
    </row>
    <row r="94" spans="1:7" x14ac:dyDescent="0.25">
      <c r="A94" s="1" t="s">
        <v>699</v>
      </c>
      <c r="B94" s="1" t="s">
        <v>700</v>
      </c>
      <c r="C94" s="2">
        <v>798508</v>
      </c>
      <c r="D94" s="2">
        <v>804205</v>
      </c>
      <c r="E94" s="2">
        <v>790033</v>
      </c>
      <c r="F94" s="2">
        <v>809489</v>
      </c>
      <c r="G94" s="2">
        <v>824815</v>
      </c>
    </row>
    <row r="95" spans="1:7" x14ac:dyDescent="0.25">
      <c r="A95" s="1" t="s">
        <v>701</v>
      </c>
      <c r="B95" s="1" t="s">
        <v>702</v>
      </c>
      <c r="C95" s="2">
        <v>79136</v>
      </c>
      <c r="D95" s="2">
        <v>104524</v>
      </c>
      <c r="E95" s="2">
        <v>100938</v>
      </c>
      <c r="F95" s="2">
        <v>80363</v>
      </c>
      <c r="G95" s="2">
        <v>132385</v>
      </c>
    </row>
    <row r="96" spans="1:7" x14ac:dyDescent="0.25">
      <c r="A96" s="1" t="s">
        <v>703</v>
      </c>
      <c r="B96" s="1" t="s">
        <v>700</v>
      </c>
      <c r="C96" s="2">
        <v>850895</v>
      </c>
      <c r="D96" s="2">
        <v>845425</v>
      </c>
      <c r="E96" s="2">
        <v>831136</v>
      </c>
      <c r="F96" s="2">
        <v>845546</v>
      </c>
      <c r="G96" s="2">
        <v>843326</v>
      </c>
    </row>
    <row r="97" spans="1:7" x14ac:dyDescent="0.25">
      <c r="A97" s="1" t="s">
        <v>704</v>
      </c>
      <c r="B97" s="1" t="s">
        <v>705</v>
      </c>
      <c r="C97" s="2">
        <v>41419.5</v>
      </c>
      <c r="D97" s="2">
        <v>54200.5</v>
      </c>
      <c r="E97" s="2">
        <v>35793.5</v>
      </c>
      <c r="F97" s="2">
        <v>47819.5</v>
      </c>
      <c r="G97" s="2">
        <v>20738.5</v>
      </c>
    </row>
    <row r="98" spans="1:7" x14ac:dyDescent="0.25">
      <c r="A98" s="1" t="s">
        <v>706</v>
      </c>
      <c r="B98" s="1" t="s">
        <v>707</v>
      </c>
      <c r="C98" s="2">
        <v>192217</v>
      </c>
      <c r="D98" s="2">
        <v>195843</v>
      </c>
      <c r="E98" s="2">
        <v>184548</v>
      </c>
      <c r="F98" s="2">
        <v>182995</v>
      </c>
      <c r="G98" s="2">
        <v>199262</v>
      </c>
    </row>
    <row r="99" spans="1:7" x14ac:dyDescent="0.25">
      <c r="A99" s="1" t="s">
        <v>725</v>
      </c>
      <c r="B99" s="1" t="s">
        <v>707</v>
      </c>
      <c r="C99" s="2">
        <v>190199</v>
      </c>
      <c r="D99" s="2">
        <v>182462</v>
      </c>
      <c r="E99" s="2">
        <v>171206</v>
      </c>
      <c r="F99" s="2">
        <v>180543</v>
      </c>
      <c r="G99" s="2">
        <v>196568</v>
      </c>
    </row>
    <row r="100" spans="1:7" x14ac:dyDescent="0.25">
      <c r="A100" s="1" t="s">
        <v>708</v>
      </c>
      <c r="B100" s="1" t="s">
        <v>709</v>
      </c>
      <c r="C100" s="2">
        <v>3437003.5</v>
      </c>
      <c r="D100" s="2">
        <v>3580076.5</v>
      </c>
      <c r="E100" s="2">
        <v>3499058.5</v>
      </c>
      <c r="F100" s="2">
        <v>3492933.5</v>
      </c>
      <c r="G100" s="2">
        <v>3269281.5</v>
      </c>
    </row>
    <row r="101" spans="1:7" x14ac:dyDescent="0.25">
      <c r="A101" s="1" t="s">
        <v>710</v>
      </c>
      <c r="B101" s="1" t="s">
        <v>711</v>
      </c>
      <c r="C101" s="2">
        <v>25796.5</v>
      </c>
      <c r="D101" s="2">
        <v>25004.5</v>
      </c>
      <c r="E101" s="2">
        <v>36230.5</v>
      </c>
      <c r="F101" s="2">
        <v>13928.5</v>
      </c>
      <c r="G101" s="2">
        <v>22213.5</v>
      </c>
    </row>
  </sheetData>
  <mergeCells count="1">
    <mergeCell ref="C3:G3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E2534352BED34998B10153B3DF6F61" ma:contentTypeVersion="13" ma:contentTypeDescription="Create a new document." ma:contentTypeScope="" ma:versionID="0741c44eb5701e396860fe3b7ccaf515">
  <xsd:schema xmlns:xsd="http://www.w3.org/2001/XMLSchema" xmlns:xs="http://www.w3.org/2001/XMLSchema" xmlns:p="http://schemas.microsoft.com/office/2006/metadata/properties" xmlns:ns2="2c43b1cd-e8f4-405f-bc2a-7e306193e549" xmlns:ns3="e2ce7ee7-ba30-42c3-ae6a-5be5115b1061" targetNamespace="http://schemas.microsoft.com/office/2006/metadata/properties" ma:root="true" ma:fieldsID="3b50ee780ec2c3fb2a58543864a044e7" ns2:_="" ns3:_="">
    <xsd:import namespace="2c43b1cd-e8f4-405f-bc2a-7e306193e549"/>
    <xsd:import namespace="e2ce7ee7-ba30-42c3-ae6a-5be5115b10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b1cd-e8f4-405f-bc2a-7e306193e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ce7ee7-ba30-42c3-ae6a-5be5115b106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6a54e2a-dd66-417d-ac53-0576207878e6}" ma:internalName="TaxCatchAll" ma:showField="CatchAllData" ma:web="e2ce7ee7-ba30-42c3-ae6a-5be5115b106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43b1cd-e8f4-405f-bc2a-7e306193e549">
      <Terms xmlns="http://schemas.microsoft.com/office/infopath/2007/PartnerControls"/>
    </lcf76f155ced4ddcb4097134ff3c332f>
    <TaxCatchAll xmlns="e2ce7ee7-ba30-42c3-ae6a-5be5115b1061" xsi:nil="true"/>
  </documentManagement>
</p:properties>
</file>

<file path=customXml/itemProps1.xml><?xml version="1.0" encoding="utf-8"?>
<ds:datastoreItem xmlns:ds="http://schemas.openxmlformats.org/officeDocument/2006/customXml" ds:itemID="{EA7AECC0-A9F6-4E38-B049-6FBECE3E013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EF9B1EB-C3C7-45D7-8FC1-3453DD98C009}"/>
</file>

<file path=customXml/itemProps3.xml><?xml version="1.0" encoding="utf-8"?>
<ds:datastoreItem xmlns:ds="http://schemas.openxmlformats.org/officeDocument/2006/customXml" ds:itemID="{895C594F-B1BA-4693-B028-7B3F27E985E4}">
  <ds:schemaRefs>
    <ds:schemaRef ds:uri="http://schemas.microsoft.com/office/2006/metadata/properties"/>
    <ds:schemaRef ds:uri="http://schemas.microsoft.com/office/infopath/2007/PartnerControls"/>
    <ds:schemaRef ds:uri="2c43b1cd-e8f4-405f-bc2a-7e306193e549"/>
    <ds:schemaRef ds:uri="e2ce7ee7-ba30-42c3-ae6a-5be5115b106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Table S6A</vt:lpstr>
      <vt:lpstr>Table S6B</vt:lpstr>
    </vt:vector>
  </TitlesOfParts>
  <Company>FUSP-CE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rtínez López</dc:creator>
  <cp:lastModifiedBy>Sara Martínez López</cp:lastModifiedBy>
  <dcterms:created xsi:type="dcterms:W3CDTF">2024-04-23T12:50:29Z</dcterms:created>
  <dcterms:modified xsi:type="dcterms:W3CDTF">2024-05-29T08:1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E2534352BED34998B10153B3DF6F61</vt:lpwstr>
  </property>
  <property fmtid="{D5CDD505-2E9C-101B-9397-08002B2CF9AE}" pid="3" name="MediaServiceImageTags">
    <vt:lpwstr/>
  </property>
</Properties>
</file>